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250">
  <si>
    <t>Table S2</t>
  </si>
  <si>
    <t>Summary of the structure of the MsTIFY family in Medicago sativa</t>
  </si>
  <si>
    <t>gene name</t>
  </si>
  <si>
    <t>Class</t>
  </si>
  <si>
    <t>transcript</t>
  </si>
  <si>
    <t>CDS length</t>
  </si>
  <si>
    <t>aa 
length</t>
  </si>
  <si>
    <t>pI</t>
  </si>
  <si>
    <t>MW</t>
  </si>
  <si>
    <t>chromosome</t>
  </si>
  <si>
    <t>start</t>
  </si>
  <si>
    <t>end</t>
  </si>
  <si>
    <t>chain</t>
  </si>
  <si>
    <t>Chr length</t>
  </si>
  <si>
    <t>Arabidopsis thaliana</t>
  </si>
  <si>
    <t>string Id</t>
  </si>
  <si>
    <t>identity</t>
  </si>
  <si>
    <t>bitscore</t>
  </si>
  <si>
    <t>Evalue</t>
  </si>
  <si>
    <t>preferredName</t>
  </si>
  <si>
    <t>MsTIFY01</t>
  </si>
  <si>
    <t>JAZ.I</t>
  </si>
  <si>
    <t>gene26684.t1</t>
  </si>
  <si>
    <t>chr8.4</t>
  </si>
  <si>
    <t>+</t>
  </si>
  <si>
    <t>AT1G19180.1</t>
  </si>
  <si>
    <t>JAZ1</t>
  </si>
  <si>
    <t>MsTIFY02</t>
  </si>
  <si>
    <t>gene26683.t1</t>
  </si>
  <si>
    <t>MsTIFY03</t>
  </si>
  <si>
    <t>JAZ.III</t>
  </si>
  <si>
    <t>gene25093.t1</t>
  </si>
  <si>
    <t>-</t>
  </si>
  <si>
    <t>AT1G72450.1</t>
  </si>
  <si>
    <t>JAZ6</t>
  </si>
  <si>
    <t>MsTIFY04</t>
  </si>
  <si>
    <t>gene051083.t1</t>
  </si>
  <si>
    <t>chr8.3</t>
  </si>
  <si>
    <t>MsTIFY05</t>
  </si>
  <si>
    <t>JAZ.V</t>
  </si>
  <si>
    <t>gene26736.t1</t>
  </si>
  <si>
    <t>AT5G20900.1</t>
  </si>
  <si>
    <t>JAZ12</t>
  </si>
  <si>
    <t>MsTIFY06</t>
  </si>
  <si>
    <t>gene030209.t1</t>
  </si>
  <si>
    <t>chr8.2</t>
  </si>
  <si>
    <t>MsTIFY07</t>
  </si>
  <si>
    <t>gene24788.t1</t>
  </si>
  <si>
    <t>MsTIFY08</t>
  </si>
  <si>
    <t>gene24789.t1</t>
  </si>
  <si>
    <t>MsTIFY09</t>
  </si>
  <si>
    <t>gene051779.t1</t>
  </si>
  <si>
    <t>MsTIFY10</t>
  </si>
  <si>
    <t>gene051780.t1</t>
  </si>
  <si>
    <t>MsTIFY11</t>
  </si>
  <si>
    <t>gene074449.t1</t>
  </si>
  <si>
    <t>MsTIFY12</t>
  </si>
  <si>
    <t>gene89156.t1</t>
  </si>
  <si>
    <t>chr8.1</t>
  </si>
  <si>
    <t>MsTIFY13</t>
  </si>
  <si>
    <t>gene012193.t1</t>
  </si>
  <si>
    <t>MsTIFY14</t>
  </si>
  <si>
    <t>gene012194.t1</t>
  </si>
  <si>
    <t>MsTIFY15</t>
  </si>
  <si>
    <t>JAZ.II</t>
  </si>
  <si>
    <t>gene066964.t1</t>
  </si>
  <si>
    <t>chr6.4</t>
  </si>
  <si>
    <t>AT3G17860.1</t>
  </si>
  <si>
    <t>JAZ3</t>
  </si>
  <si>
    <t>MsTIFY16</t>
  </si>
  <si>
    <t>gene042866.t1</t>
  </si>
  <si>
    <t>chr6.3</t>
  </si>
  <si>
    <t>MsTIFY17</t>
  </si>
  <si>
    <t>gene79795.t1</t>
  </si>
  <si>
    <t>chr6.2</t>
  </si>
  <si>
    <t>MsTIFY18</t>
  </si>
  <si>
    <t>gene82105.t1</t>
  </si>
  <si>
    <t>chr6.1</t>
  </si>
  <si>
    <t>MsTIFY19</t>
  </si>
  <si>
    <t>gene015366.t1</t>
  </si>
  <si>
    <t>chr5.4</t>
  </si>
  <si>
    <t>MsTIFY20</t>
  </si>
  <si>
    <t>gene015368.t1</t>
  </si>
  <si>
    <t>MsTIFY21</t>
  </si>
  <si>
    <t>gene015369.t1</t>
  </si>
  <si>
    <t>AT1G74950.1</t>
  </si>
  <si>
    <t>TIFY10B</t>
  </si>
  <si>
    <t>MsTIFY22</t>
  </si>
  <si>
    <t>gene015370.t1</t>
  </si>
  <si>
    <t>MsTIFY23</t>
  </si>
  <si>
    <t>gene21514.t1</t>
  </si>
  <si>
    <t>chr5.3</t>
  </si>
  <si>
    <t>MsTIFY24</t>
  </si>
  <si>
    <t>gene54624.t1</t>
  </si>
  <si>
    <t>MsTIFY25</t>
  </si>
  <si>
    <t>ZML</t>
  </si>
  <si>
    <t>gene049969.t1</t>
  </si>
  <si>
    <t>AT4G24470.3</t>
  </si>
  <si>
    <t>ZIM</t>
  </si>
  <si>
    <t>MsTIFY26</t>
  </si>
  <si>
    <t>gene010081.t1</t>
  </si>
  <si>
    <t>chr5.2</t>
  </si>
  <si>
    <t>MsTIFY27</t>
  </si>
  <si>
    <t>gene09703.t1</t>
  </si>
  <si>
    <t>MsTIFY28</t>
  </si>
  <si>
    <t>gene09704.t1</t>
  </si>
  <si>
    <t>MsTIFY29</t>
  </si>
  <si>
    <t>gene09705.t1</t>
  </si>
  <si>
    <t>MsTIFY30</t>
  </si>
  <si>
    <t>gene09706.t1</t>
  </si>
  <si>
    <t>MsTIFY31</t>
  </si>
  <si>
    <t>gene54192.t1</t>
  </si>
  <si>
    <t>chr5.1</t>
  </si>
  <si>
    <t>MsTIFY32</t>
  </si>
  <si>
    <t>gene54190.t1</t>
  </si>
  <si>
    <t>MsTIFY33</t>
  </si>
  <si>
    <t>gene21516.t1</t>
  </si>
  <si>
    <t>MsTIFY34</t>
  </si>
  <si>
    <t>gene21305.t1</t>
  </si>
  <si>
    <t>AT1G51600.1</t>
  </si>
  <si>
    <t>ZML2</t>
  </si>
  <si>
    <t>MsTIFY35</t>
  </si>
  <si>
    <t>gene94496.t1</t>
  </si>
  <si>
    <t>MsTIFY36</t>
  </si>
  <si>
    <t>JAZ.IV</t>
  </si>
  <si>
    <t>gene040116.t1</t>
  </si>
  <si>
    <t>chr4.4</t>
  </si>
  <si>
    <t>MsTIFY37</t>
  </si>
  <si>
    <t>gene053587.t1</t>
  </si>
  <si>
    <t>MsTIFY38</t>
  </si>
  <si>
    <t>gene034161.t1</t>
  </si>
  <si>
    <t>chr4.3</t>
  </si>
  <si>
    <t>MsTIFY39</t>
  </si>
  <si>
    <t>gene047000.t1</t>
  </si>
  <si>
    <t>MsTIFY40</t>
  </si>
  <si>
    <t>gene068016.t1</t>
  </si>
  <si>
    <t>MsTIFY41</t>
  </si>
  <si>
    <t>gene053154.t1</t>
  </si>
  <si>
    <t>chr4.2</t>
  </si>
  <si>
    <t>MsTIFY42</t>
  </si>
  <si>
    <t>gene93754.t1</t>
  </si>
  <si>
    <t>MsTIFY43</t>
  </si>
  <si>
    <t>gene90229.t1</t>
  </si>
  <si>
    <t>MsTIFY44</t>
  </si>
  <si>
    <t>gene054570.t1</t>
  </si>
  <si>
    <t>chr4.1</t>
  </si>
  <si>
    <t>MsTIFY45</t>
  </si>
  <si>
    <t>gene94560.t1</t>
  </si>
  <si>
    <t>MsTIFY46</t>
  </si>
  <si>
    <t>gene028492.t1</t>
  </si>
  <si>
    <t>MsTIFY47</t>
  </si>
  <si>
    <t>gene34922.t1</t>
  </si>
  <si>
    <t>MsTIFY48</t>
  </si>
  <si>
    <t>gene001558.t1</t>
  </si>
  <si>
    <t>MsTIFY49</t>
  </si>
  <si>
    <t>gene51794.t1</t>
  </si>
  <si>
    <t>chr3.4</t>
  </si>
  <si>
    <t>AT1G70700.1</t>
  </si>
  <si>
    <t>TIFY7</t>
  </si>
  <si>
    <t>MsTIFY50</t>
  </si>
  <si>
    <t>TIFY</t>
  </si>
  <si>
    <t>gene014789.t1</t>
  </si>
  <si>
    <t>chr3.3</t>
  </si>
  <si>
    <t>AT4G32570.1</t>
  </si>
  <si>
    <t>TIFY8</t>
  </si>
  <si>
    <t>MsTIFY51</t>
  </si>
  <si>
    <t>gene020448.t1</t>
  </si>
  <si>
    <t>MsTIFY52</t>
  </si>
  <si>
    <t>gene020449.t1</t>
  </si>
  <si>
    <t>AT3G21175.1</t>
  </si>
  <si>
    <t>ZML1</t>
  </si>
  <si>
    <t>MsTIFY53</t>
  </si>
  <si>
    <t>gene38382.t1</t>
  </si>
  <si>
    <t>chr3.2</t>
  </si>
  <si>
    <t>MsTIFY54</t>
  </si>
  <si>
    <t>gene38381.t1</t>
  </si>
  <si>
    <t>MsTIFY55</t>
  </si>
  <si>
    <t>gene014788.t1</t>
  </si>
  <si>
    <t>chr3.1</t>
  </si>
  <si>
    <t>MsTIFY56</t>
  </si>
  <si>
    <t>gene072949.t1</t>
  </si>
  <si>
    <t>MsTIFY57</t>
  </si>
  <si>
    <t>gene32585.t1</t>
  </si>
  <si>
    <t>MsTIFY58</t>
  </si>
  <si>
    <t>gene004404.t1</t>
  </si>
  <si>
    <t>chr2.4</t>
  </si>
  <si>
    <t>AT1G30135.1</t>
  </si>
  <si>
    <t>JAZ8</t>
  </si>
  <si>
    <t>MsTIFY59</t>
  </si>
  <si>
    <t>gene003246.t1</t>
  </si>
  <si>
    <t>MsTIFY60</t>
  </si>
  <si>
    <t>gene64493.t1</t>
  </si>
  <si>
    <t>MsTIFY61</t>
  </si>
  <si>
    <t>gene85313.t1</t>
  </si>
  <si>
    <t>MsTIFY62</t>
  </si>
  <si>
    <t>gene74585.t1</t>
  </si>
  <si>
    <t>chr2.3</t>
  </si>
  <si>
    <t>MsTIFY63</t>
  </si>
  <si>
    <t>gene037141.t1</t>
  </si>
  <si>
    <t>MsTIFY64</t>
  </si>
  <si>
    <t>gene062084.t1</t>
  </si>
  <si>
    <t>MsTIFY65</t>
  </si>
  <si>
    <t>gene96249.t1</t>
  </si>
  <si>
    <t>chr2.2</t>
  </si>
  <si>
    <t>MsTIFY66</t>
  </si>
  <si>
    <t>gene02048.t1</t>
  </si>
  <si>
    <t>MsTIFY67</t>
  </si>
  <si>
    <t>gene025273.t1</t>
  </si>
  <si>
    <t>MsTIFY68</t>
  </si>
  <si>
    <t>gene025386.t1</t>
  </si>
  <si>
    <t>MsTIFY69</t>
  </si>
  <si>
    <t>gene002723.t1</t>
  </si>
  <si>
    <t>chr2.1</t>
  </si>
  <si>
    <t>MsTIFY70</t>
  </si>
  <si>
    <t>gene03170.t1</t>
  </si>
  <si>
    <t>MsTIFY71</t>
  </si>
  <si>
    <t>gene057422.t1</t>
  </si>
  <si>
    <t>MsTIFY72</t>
  </si>
  <si>
    <t>gene85363.t1</t>
  </si>
  <si>
    <t>MsTIFY73</t>
  </si>
  <si>
    <t>gene068904.t1</t>
  </si>
  <si>
    <t>MsTIFY74</t>
  </si>
  <si>
    <t>PPD</t>
  </si>
  <si>
    <t>gene070954.t1</t>
  </si>
  <si>
    <t>chr1.4</t>
  </si>
  <si>
    <t>AT4G14713.1</t>
  </si>
  <si>
    <t>TIFY4A</t>
  </si>
  <si>
    <t>MsTIFY75</t>
  </si>
  <si>
    <t>gene98957.t1</t>
  </si>
  <si>
    <t>MsTIFY76</t>
  </si>
  <si>
    <t>gene006407.t1</t>
  </si>
  <si>
    <t>chr1.3</t>
  </si>
  <si>
    <t>MsTIFY77</t>
  </si>
  <si>
    <t>gene25203.t1</t>
  </si>
  <si>
    <t>MsTIFY78</t>
  </si>
  <si>
    <t>gene34382.t1</t>
  </si>
  <si>
    <t>chr1.2</t>
  </si>
  <si>
    <t>MsTIFY79</t>
  </si>
  <si>
    <t>gene83084.t1</t>
  </si>
  <si>
    <t>MsTIFY80</t>
  </si>
  <si>
    <t>gene95812.t1</t>
  </si>
  <si>
    <t>chr1.1</t>
  </si>
  <si>
    <t>MsTIFY81</t>
  </si>
  <si>
    <t>gene026548.t1</t>
  </si>
  <si>
    <t>MsTIFY82</t>
  </si>
  <si>
    <t>gene21306.t1</t>
  </si>
  <si>
    <t>MsTIFY83</t>
  </si>
  <si>
    <t>gene013095.t1</t>
  </si>
  <si>
    <t>MsTIFY84</t>
  </si>
  <si>
    <t>gene013094.t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9"/>
  <sheetViews>
    <sheetView tabSelected="1" topLeftCell="A40" workbookViewId="0">
      <selection activeCell="F15" sqref="A1:Q88"/>
    </sheetView>
  </sheetViews>
  <sheetFormatPr defaultColWidth="8.61818181818182" defaultRowHeight="14"/>
  <cols>
    <col min="1" max="2" width="11.5090909090909" style="3" customWidth="1"/>
    <col min="3" max="3" width="20.0727272727273" style="3" customWidth="1"/>
    <col min="4" max="4" width="10.5090909090909" style="3" customWidth="1"/>
    <col min="5" max="5" width="13.2" style="3" customWidth="1"/>
    <col min="6" max="6" width="8.61818181818182" style="3" customWidth="1"/>
    <col min="7" max="7" width="9.46363636363636" style="3" customWidth="1"/>
    <col min="8" max="8" width="13.3545454545455" style="3" customWidth="1"/>
    <col min="9" max="10" width="9.46363636363636" style="3" customWidth="1"/>
    <col min="11" max="12" width="8.61818181818182" style="3"/>
    <col min="13" max="13" width="12.3545454545455" style="3" customWidth="1"/>
    <col min="14" max="15" width="9.73636363636364" style="3"/>
    <col min="16" max="16" width="8.70909090909091" style="4"/>
    <col min="17" max="17" width="9.73636363636364" style="3"/>
    <col min="18" max="18" width="8.61818181818182" style="3"/>
    <col min="19" max="16384" width="8.61818181818182" style="1"/>
  </cols>
  <sheetData>
    <row r="1" s="1" customFormat="1" spans="1:18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3"/>
    </row>
    <row r="2" s="1" customFormat="1" spans="1:18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3"/>
    </row>
    <row r="3" s="1" customFormat="1" spans="1:18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10" t="s">
        <v>14</v>
      </c>
      <c r="N3" s="10"/>
      <c r="O3" s="10"/>
      <c r="P3" s="10"/>
      <c r="Q3" s="10"/>
      <c r="R3" s="3"/>
    </row>
    <row r="4" s="1" customFormat="1" spans="1:18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11" t="s">
        <v>15</v>
      </c>
      <c r="N4" s="11" t="s">
        <v>16</v>
      </c>
      <c r="O4" s="11" t="s">
        <v>17</v>
      </c>
      <c r="P4" s="11" t="s">
        <v>18</v>
      </c>
      <c r="Q4" s="11" t="s">
        <v>19</v>
      </c>
      <c r="R4" s="3"/>
    </row>
    <row r="5" s="1" customFormat="1" spans="1:18">
      <c r="A5" s="8" t="s">
        <v>20</v>
      </c>
      <c r="B5" s="8" t="s">
        <v>21</v>
      </c>
      <c r="C5" s="8" t="s">
        <v>22</v>
      </c>
      <c r="D5" s="8">
        <v>360</v>
      </c>
      <c r="E5" s="8">
        <v>119</v>
      </c>
      <c r="F5" s="8">
        <v>4.97</v>
      </c>
      <c r="G5" s="8">
        <v>13311.39</v>
      </c>
      <c r="H5" s="8" t="s">
        <v>23</v>
      </c>
      <c r="I5" s="8">
        <v>9695795</v>
      </c>
      <c r="J5" s="8">
        <v>9696924</v>
      </c>
      <c r="K5" s="8" t="s">
        <v>24</v>
      </c>
      <c r="L5" s="8">
        <f t="shared" ref="L5:L68" si="0">J5-I5</f>
        <v>1129</v>
      </c>
      <c r="M5" s="8" t="s">
        <v>25</v>
      </c>
      <c r="N5" s="8">
        <v>31.9</v>
      </c>
      <c r="O5" s="8">
        <v>57</v>
      </c>
      <c r="P5" s="8">
        <v>9.2e-9</v>
      </c>
      <c r="Q5" s="8" t="s">
        <v>26</v>
      </c>
      <c r="R5" s="3"/>
    </row>
    <row r="6" s="1" customFormat="1" spans="1:18">
      <c r="A6" s="8" t="s">
        <v>27</v>
      </c>
      <c r="B6" s="8" t="s">
        <v>21</v>
      </c>
      <c r="C6" s="8" t="s">
        <v>28</v>
      </c>
      <c r="D6" s="8">
        <v>618</v>
      </c>
      <c r="E6" s="8">
        <v>205</v>
      </c>
      <c r="F6" s="8">
        <v>8.49</v>
      </c>
      <c r="G6" s="8">
        <v>22827.93</v>
      </c>
      <c r="H6" s="8" t="s">
        <v>23</v>
      </c>
      <c r="I6" s="8">
        <v>9690639</v>
      </c>
      <c r="J6" s="8">
        <v>9692118</v>
      </c>
      <c r="K6" s="8" t="s">
        <v>24</v>
      </c>
      <c r="L6" s="8">
        <f t="shared" si="0"/>
        <v>1479</v>
      </c>
      <c r="M6" s="8" t="s">
        <v>25</v>
      </c>
      <c r="N6" s="8">
        <v>36.1</v>
      </c>
      <c r="O6" s="8">
        <v>116.7</v>
      </c>
      <c r="P6" s="8">
        <v>1.7e-26</v>
      </c>
      <c r="Q6" s="8" t="s">
        <v>26</v>
      </c>
      <c r="R6" s="3"/>
    </row>
    <row r="7" s="1" customFormat="1" spans="1:18">
      <c r="A7" s="8" t="s">
        <v>29</v>
      </c>
      <c r="B7" s="8" t="s">
        <v>30</v>
      </c>
      <c r="C7" s="8" t="s">
        <v>31</v>
      </c>
      <c r="D7" s="8">
        <v>708</v>
      </c>
      <c r="E7" s="8">
        <v>235</v>
      </c>
      <c r="F7" s="8">
        <v>8.67</v>
      </c>
      <c r="G7" s="8">
        <v>25850.13</v>
      </c>
      <c r="H7" s="8" t="s">
        <v>23</v>
      </c>
      <c r="I7" s="8">
        <v>72323793</v>
      </c>
      <c r="J7" s="8">
        <v>72326065</v>
      </c>
      <c r="K7" s="8" t="s">
        <v>32</v>
      </c>
      <c r="L7" s="8">
        <f t="shared" si="0"/>
        <v>2272</v>
      </c>
      <c r="M7" s="8" t="s">
        <v>33</v>
      </c>
      <c r="N7" s="8">
        <v>34.1</v>
      </c>
      <c r="O7" s="8">
        <v>91.3</v>
      </c>
      <c r="P7" s="8">
        <v>8.7e-19</v>
      </c>
      <c r="Q7" s="8" t="s">
        <v>34</v>
      </c>
      <c r="R7" s="3"/>
    </row>
    <row r="8" s="1" customFormat="1" spans="1:18">
      <c r="A8" s="8" t="s">
        <v>35</v>
      </c>
      <c r="B8" s="8" t="s">
        <v>30</v>
      </c>
      <c r="C8" s="8" t="s">
        <v>36</v>
      </c>
      <c r="D8" s="8">
        <v>708</v>
      </c>
      <c r="E8" s="8">
        <v>235</v>
      </c>
      <c r="F8" s="8">
        <v>8.67</v>
      </c>
      <c r="G8" s="8">
        <v>25838.08</v>
      </c>
      <c r="H8" s="8" t="s">
        <v>37</v>
      </c>
      <c r="I8" s="8">
        <v>69850688</v>
      </c>
      <c r="J8" s="8">
        <v>69852975</v>
      </c>
      <c r="K8" s="8" t="s">
        <v>32</v>
      </c>
      <c r="L8" s="8">
        <f t="shared" si="0"/>
        <v>2287</v>
      </c>
      <c r="M8" s="8" t="s">
        <v>33</v>
      </c>
      <c r="N8" s="8">
        <v>34.1</v>
      </c>
      <c r="O8" s="8">
        <v>91.3</v>
      </c>
      <c r="P8" s="8">
        <v>8.7e-19</v>
      </c>
      <c r="Q8" s="8" t="s">
        <v>34</v>
      </c>
      <c r="R8" s="3"/>
    </row>
    <row r="9" s="1" customFormat="1" spans="1:18">
      <c r="A9" s="8" t="s">
        <v>38</v>
      </c>
      <c r="B9" s="8" t="s">
        <v>39</v>
      </c>
      <c r="C9" s="8" t="s">
        <v>40</v>
      </c>
      <c r="D9" s="8">
        <v>537</v>
      </c>
      <c r="E9" s="8">
        <v>178</v>
      </c>
      <c r="F9" s="8">
        <v>9.23</v>
      </c>
      <c r="G9" s="8">
        <v>19367.92</v>
      </c>
      <c r="H9" s="8" t="s">
        <v>37</v>
      </c>
      <c r="I9" s="8">
        <v>4909767</v>
      </c>
      <c r="J9" s="8">
        <v>4912134</v>
      </c>
      <c r="K9" s="8" t="s">
        <v>24</v>
      </c>
      <c r="L9" s="8">
        <f t="shared" si="0"/>
        <v>2367</v>
      </c>
      <c r="M9" s="8" t="s">
        <v>41</v>
      </c>
      <c r="N9" s="8">
        <v>41</v>
      </c>
      <c r="O9" s="8">
        <v>70.9</v>
      </c>
      <c r="P9" s="8">
        <v>9.2e-13</v>
      </c>
      <c r="Q9" s="8" t="s">
        <v>42</v>
      </c>
      <c r="R9" s="3"/>
    </row>
    <row r="10" s="1" customFormat="1" spans="1:18">
      <c r="A10" s="8" t="s">
        <v>43</v>
      </c>
      <c r="B10" s="8" t="s">
        <v>39</v>
      </c>
      <c r="C10" s="8" t="s">
        <v>44</v>
      </c>
      <c r="D10" s="8">
        <v>264</v>
      </c>
      <c r="E10" s="8">
        <v>87</v>
      </c>
      <c r="F10" s="8">
        <v>6.53</v>
      </c>
      <c r="G10" s="8">
        <v>9162.41</v>
      </c>
      <c r="H10" s="8" t="s">
        <v>45</v>
      </c>
      <c r="I10" s="8">
        <v>9224612</v>
      </c>
      <c r="J10" s="8">
        <v>9224954</v>
      </c>
      <c r="K10" s="8" t="s">
        <v>24</v>
      </c>
      <c r="L10" s="8">
        <f t="shared" si="0"/>
        <v>342</v>
      </c>
      <c r="M10" s="8"/>
      <c r="N10" s="8"/>
      <c r="O10" s="8"/>
      <c r="P10" s="8"/>
      <c r="Q10" s="8"/>
      <c r="R10" s="3"/>
    </row>
    <row r="11" s="1" customFormat="1" spans="1:18">
      <c r="A11" s="8" t="s">
        <v>46</v>
      </c>
      <c r="B11" s="8" t="s">
        <v>21</v>
      </c>
      <c r="C11" s="8" t="s">
        <v>47</v>
      </c>
      <c r="D11" s="8">
        <v>360</v>
      </c>
      <c r="E11" s="8">
        <v>119</v>
      </c>
      <c r="F11" s="8">
        <v>4.97</v>
      </c>
      <c r="G11" s="8">
        <v>13311.39</v>
      </c>
      <c r="H11" s="8" t="s">
        <v>45</v>
      </c>
      <c r="I11" s="8">
        <v>7739577</v>
      </c>
      <c r="J11" s="8">
        <v>7740730</v>
      </c>
      <c r="K11" s="8" t="s">
        <v>24</v>
      </c>
      <c r="L11" s="8">
        <f t="shared" si="0"/>
        <v>1153</v>
      </c>
      <c r="M11" s="8" t="s">
        <v>25</v>
      </c>
      <c r="N11" s="8">
        <v>31.9</v>
      </c>
      <c r="O11" s="8">
        <v>57</v>
      </c>
      <c r="P11" s="8">
        <v>9.2e-9</v>
      </c>
      <c r="Q11" s="8" t="s">
        <v>26</v>
      </c>
      <c r="R11" s="3"/>
    </row>
    <row r="12" s="1" customFormat="1" spans="1:18">
      <c r="A12" s="8" t="s">
        <v>48</v>
      </c>
      <c r="B12" s="8" t="s">
        <v>21</v>
      </c>
      <c r="C12" s="8" t="s">
        <v>49</v>
      </c>
      <c r="D12" s="8">
        <v>618</v>
      </c>
      <c r="E12" s="8">
        <v>205</v>
      </c>
      <c r="F12" s="8">
        <v>8.49</v>
      </c>
      <c r="G12" s="8">
        <v>22799.88</v>
      </c>
      <c r="H12" s="8" t="s">
        <v>45</v>
      </c>
      <c r="I12" s="8">
        <v>7733904</v>
      </c>
      <c r="J12" s="8">
        <v>7735383</v>
      </c>
      <c r="K12" s="8" t="s">
        <v>24</v>
      </c>
      <c r="L12" s="8">
        <f t="shared" si="0"/>
        <v>1479</v>
      </c>
      <c r="M12" s="8" t="s">
        <v>25</v>
      </c>
      <c r="N12" s="8">
        <v>36.1</v>
      </c>
      <c r="O12" s="8">
        <v>117.1</v>
      </c>
      <c r="P12" s="8">
        <v>1.3e-26</v>
      </c>
      <c r="Q12" s="8" t="s">
        <v>26</v>
      </c>
      <c r="R12" s="3"/>
    </row>
    <row r="13" s="1" customFormat="1" spans="1:18">
      <c r="A13" s="8" t="s">
        <v>50</v>
      </c>
      <c r="B13" s="8" t="s">
        <v>21</v>
      </c>
      <c r="C13" s="8" t="s">
        <v>51</v>
      </c>
      <c r="D13" s="8">
        <v>360</v>
      </c>
      <c r="E13" s="8">
        <v>119</v>
      </c>
      <c r="F13" s="8">
        <v>4.97</v>
      </c>
      <c r="G13" s="8">
        <v>13311.39</v>
      </c>
      <c r="H13" s="8" t="s">
        <v>45</v>
      </c>
      <c r="I13" s="8">
        <v>7708012</v>
      </c>
      <c r="J13" s="8">
        <v>7709165</v>
      </c>
      <c r="K13" s="8" t="s">
        <v>24</v>
      </c>
      <c r="L13" s="8">
        <f t="shared" si="0"/>
        <v>1153</v>
      </c>
      <c r="M13" s="8" t="s">
        <v>25</v>
      </c>
      <c r="N13" s="8">
        <v>31.9</v>
      </c>
      <c r="O13" s="8">
        <v>57</v>
      </c>
      <c r="P13" s="8">
        <v>9.2e-9</v>
      </c>
      <c r="Q13" s="8" t="s">
        <v>26</v>
      </c>
      <c r="R13" s="3"/>
    </row>
    <row r="14" s="1" customFormat="1" spans="1:18">
      <c r="A14" s="8" t="s">
        <v>52</v>
      </c>
      <c r="B14" s="8" t="s">
        <v>21</v>
      </c>
      <c r="C14" s="8" t="s">
        <v>53</v>
      </c>
      <c r="D14" s="8">
        <v>618</v>
      </c>
      <c r="E14" s="8">
        <v>205</v>
      </c>
      <c r="F14" s="8">
        <v>8.49</v>
      </c>
      <c r="G14" s="8">
        <v>22861.95</v>
      </c>
      <c r="H14" s="8" t="s">
        <v>45</v>
      </c>
      <c r="I14" s="8">
        <v>7702341</v>
      </c>
      <c r="J14" s="8">
        <v>7703820</v>
      </c>
      <c r="K14" s="8" t="s">
        <v>24</v>
      </c>
      <c r="L14" s="8">
        <f t="shared" si="0"/>
        <v>1479</v>
      </c>
      <c r="M14" s="8" t="s">
        <v>25</v>
      </c>
      <c r="N14" s="8">
        <v>36.1</v>
      </c>
      <c r="O14" s="8">
        <v>115.5</v>
      </c>
      <c r="P14" s="8">
        <v>3.8e-26</v>
      </c>
      <c r="Q14" s="8" t="s">
        <v>26</v>
      </c>
      <c r="R14" s="3"/>
    </row>
    <row r="15" s="1" customFormat="1" spans="1:18">
      <c r="A15" s="8" t="s">
        <v>54</v>
      </c>
      <c r="B15" s="8" t="s">
        <v>30</v>
      </c>
      <c r="C15" s="8" t="s">
        <v>55</v>
      </c>
      <c r="D15" s="8">
        <v>708</v>
      </c>
      <c r="E15" s="8">
        <v>235</v>
      </c>
      <c r="F15" s="8">
        <v>8.67</v>
      </c>
      <c r="G15" s="8">
        <v>25850.13</v>
      </c>
      <c r="H15" s="8" t="s">
        <v>45</v>
      </c>
      <c r="I15" s="8">
        <v>73653149</v>
      </c>
      <c r="J15" s="8">
        <v>73655422</v>
      </c>
      <c r="K15" s="8" t="s">
        <v>32</v>
      </c>
      <c r="L15" s="8">
        <f t="shared" si="0"/>
        <v>2273</v>
      </c>
      <c r="M15" s="8" t="s">
        <v>33</v>
      </c>
      <c r="N15" s="8">
        <v>34.1</v>
      </c>
      <c r="O15" s="8">
        <v>91.3</v>
      </c>
      <c r="P15" s="8">
        <v>8.7e-19</v>
      </c>
      <c r="Q15" s="8" t="s">
        <v>34</v>
      </c>
      <c r="R15" s="3"/>
    </row>
    <row r="16" s="1" customFormat="1" spans="1:18">
      <c r="A16" s="8" t="s">
        <v>56</v>
      </c>
      <c r="B16" s="8" t="s">
        <v>30</v>
      </c>
      <c r="C16" s="8" t="s">
        <v>57</v>
      </c>
      <c r="D16" s="8">
        <v>708</v>
      </c>
      <c r="E16" s="8">
        <v>235</v>
      </c>
      <c r="F16" s="8">
        <v>8.67</v>
      </c>
      <c r="G16" s="8">
        <v>25836.11</v>
      </c>
      <c r="H16" s="8" t="s">
        <v>58</v>
      </c>
      <c r="I16" s="8">
        <v>78010141</v>
      </c>
      <c r="J16" s="8">
        <v>78012406</v>
      </c>
      <c r="K16" s="8" t="s">
        <v>32</v>
      </c>
      <c r="L16" s="8">
        <f t="shared" si="0"/>
        <v>2265</v>
      </c>
      <c r="M16" s="8" t="s">
        <v>33</v>
      </c>
      <c r="N16" s="8">
        <v>34.1</v>
      </c>
      <c r="O16" s="8">
        <v>91.7</v>
      </c>
      <c r="P16" s="8">
        <v>6.7e-19</v>
      </c>
      <c r="Q16" s="8" t="s">
        <v>34</v>
      </c>
      <c r="R16" s="3"/>
    </row>
    <row r="17" s="1" customFormat="1" spans="1:18">
      <c r="A17" s="8" t="s">
        <v>59</v>
      </c>
      <c r="B17" s="8" t="s">
        <v>21</v>
      </c>
      <c r="C17" s="8" t="s">
        <v>60</v>
      </c>
      <c r="D17" s="8">
        <v>360</v>
      </c>
      <c r="E17" s="8">
        <v>119</v>
      </c>
      <c r="F17" s="8">
        <v>4.97</v>
      </c>
      <c r="G17" s="8">
        <v>13311.39</v>
      </c>
      <c r="H17" s="8" t="s">
        <v>58</v>
      </c>
      <c r="I17" s="8">
        <v>7103787</v>
      </c>
      <c r="J17" s="8">
        <v>7104940</v>
      </c>
      <c r="K17" s="8" t="s">
        <v>24</v>
      </c>
      <c r="L17" s="8">
        <f t="shared" si="0"/>
        <v>1153</v>
      </c>
      <c r="M17" s="8" t="s">
        <v>25</v>
      </c>
      <c r="N17" s="8">
        <v>31.9</v>
      </c>
      <c r="O17" s="8">
        <v>57</v>
      </c>
      <c r="P17" s="8">
        <v>9.2e-9</v>
      </c>
      <c r="Q17" s="8" t="s">
        <v>26</v>
      </c>
      <c r="R17" s="3"/>
    </row>
    <row r="18" s="1" customFormat="1" spans="1:18">
      <c r="A18" s="8" t="s">
        <v>61</v>
      </c>
      <c r="B18" s="8" t="s">
        <v>21</v>
      </c>
      <c r="C18" s="8" t="s">
        <v>62</v>
      </c>
      <c r="D18" s="8">
        <v>618</v>
      </c>
      <c r="E18" s="8">
        <v>205</v>
      </c>
      <c r="F18" s="8">
        <v>8.49</v>
      </c>
      <c r="G18" s="8">
        <v>22827.93</v>
      </c>
      <c r="H18" s="8" t="s">
        <v>58</v>
      </c>
      <c r="I18" s="8">
        <v>7097949</v>
      </c>
      <c r="J18" s="8">
        <v>7099397</v>
      </c>
      <c r="K18" s="8" t="s">
        <v>24</v>
      </c>
      <c r="L18" s="8">
        <f t="shared" si="0"/>
        <v>1448</v>
      </c>
      <c r="M18" s="8" t="s">
        <v>25</v>
      </c>
      <c r="N18" s="8">
        <v>36.1</v>
      </c>
      <c r="O18" s="8">
        <v>116.7</v>
      </c>
      <c r="P18" s="8">
        <v>1.7e-26</v>
      </c>
      <c r="Q18" s="8" t="s">
        <v>26</v>
      </c>
      <c r="R18" s="3"/>
    </row>
    <row r="19" s="1" customFormat="1" spans="1:18">
      <c r="A19" s="8" t="s">
        <v>63</v>
      </c>
      <c r="B19" s="8" t="s">
        <v>64</v>
      </c>
      <c r="C19" s="8" t="s">
        <v>65</v>
      </c>
      <c r="D19" s="8">
        <v>1239</v>
      </c>
      <c r="E19" s="8">
        <v>412</v>
      </c>
      <c r="F19" s="8">
        <v>9.4</v>
      </c>
      <c r="G19" s="8">
        <v>44216.67</v>
      </c>
      <c r="H19" s="8" t="s">
        <v>66</v>
      </c>
      <c r="I19" s="8">
        <v>47827574</v>
      </c>
      <c r="J19" s="8">
        <v>47833698</v>
      </c>
      <c r="K19" s="8" t="s">
        <v>32</v>
      </c>
      <c r="L19" s="8">
        <f t="shared" si="0"/>
        <v>6124</v>
      </c>
      <c r="M19" s="8" t="s">
        <v>67</v>
      </c>
      <c r="N19" s="8">
        <v>36</v>
      </c>
      <c r="O19" s="8">
        <v>147.5</v>
      </c>
      <c r="P19" s="8">
        <v>1.8e-35</v>
      </c>
      <c r="Q19" s="8" t="s">
        <v>68</v>
      </c>
      <c r="R19" s="3"/>
    </row>
    <row r="20" s="1" customFormat="1" spans="1:18">
      <c r="A20" s="9" t="s">
        <v>69</v>
      </c>
      <c r="B20" s="9" t="s">
        <v>64</v>
      </c>
      <c r="C20" s="9" t="s">
        <v>70</v>
      </c>
      <c r="D20" s="9">
        <v>1290</v>
      </c>
      <c r="E20" s="9">
        <v>429</v>
      </c>
      <c r="F20" s="9">
        <v>9.51</v>
      </c>
      <c r="G20" s="9">
        <v>46232.77</v>
      </c>
      <c r="H20" s="9" t="s">
        <v>71</v>
      </c>
      <c r="I20" s="9">
        <v>66674842</v>
      </c>
      <c r="J20" s="9">
        <v>66683119</v>
      </c>
      <c r="K20" s="9" t="s">
        <v>32</v>
      </c>
      <c r="L20" s="9">
        <f t="shared" si="0"/>
        <v>8277</v>
      </c>
      <c r="M20" s="9" t="s">
        <v>67</v>
      </c>
      <c r="N20" s="9">
        <v>36</v>
      </c>
      <c r="O20" s="9">
        <v>164.1</v>
      </c>
      <c r="P20" s="9">
        <v>1.9e-40</v>
      </c>
      <c r="Q20" s="9" t="s">
        <v>68</v>
      </c>
      <c r="R20" s="3"/>
    </row>
    <row r="21" s="1" customFormat="1" spans="1:18">
      <c r="A21" s="8" t="s">
        <v>72</v>
      </c>
      <c r="B21" s="8" t="s">
        <v>64</v>
      </c>
      <c r="C21" s="8" t="s">
        <v>73</v>
      </c>
      <c r="D21" s="8">
        <v>1239</v>
      </c>
      <c r="E21" s="8">
        <v>412</v>
      </c>
      <c r="F21" s="8">
        <v>9.53</v>
      </c>
      <c r="G21" s="8">
        <v>44143.4</v>
      </c>
      <c r="H21" s="8" t="s">
        <v>74</v>
      </c>
      <c r="I21" s="8">
        <v>72861886</v>
      </c>
      <c r="J21" s="8">
        <v>72869185</v>
      </c>
      <c r="K21" s="8" t="s">
        <v>32</v>
      </c>
      <c r="L21" s="8">
        <f t="shared" si="0"/>
        <v>7299</v>
      </c>
      <c r="M21" s="8" t="s">
        <v>67</v>
      </c>
      <c r="N21" s="8">
        <v>35.3</v>
      </c>
      <c r="O21" s="8">
        <v>146.4</v>
      </c>
      <c r="P21" s="8">
        <v>4e-35</v>
      </c>
      <c r="Q21" s="8" t="s">
        <v>68</v>
      </c>
      <c r="R21" s="3"/>
    </row>
    <row r="22" s="2" customFormat="1" spans="1:18">
      <c r="A22" s="8" t="s">
        <v>75</v>
      </c>
      <c r="B22" s="8" t="s">
        <v>64</v>
      </c>
      <c r="C22" s="8" t="s">
        <v>76</v>
      </c>
      <c r="D22" s="8">
        <v>1269</v>
      </c>
      <c r="E22" s="8">
        <v>422</v>
      </c>
      <c r="F22" s="8">
        <v>9.42</v>
      </c>
      <c r="G22" s="8">
        <v>45311.91</v>
      </c>
      <c r="H22" s="8" t="s">
        <v>77</v>
      </c>
      <c r="I22" s="8">
        <v>63658295</v>
      </c>
      <c r="J22" s="8">
        <v>63662793</v>
      </c>
      <c r="K22" s="8" t="s">
        <v>32</v>
      </c>
      <c r="L22" s="8">
        <f t="shared" si="0"/>
        <v>4498</v>
      </c>
      <c r="M22" s="8" t="s">
        <v>67</v>
      </c>
      <c r="N22" s="8">
        <v>35.3</v>
      </c>
      <c r="O22" s="8">
        <v>149.4</v>
      </c>
      <c r="P22" s="8">
        <v>4.8e-36</v>
      </c>
      <c r="Q22" s="8" t="s">
        <v>68</v>
      </c>
      <c r="R22" s="12"/>
    </row>
    <row r="23" s="1" customFormat="1" spans="1:18">
      <c r="A23" s="8" t="s">
        <v>78</v>
      </c>
      <c r="B23" s="8" t="s">
        <v>21</v>
      </c>
      <c r="C23" s="8" t="s">
        <v>79</v>
      </c>
      <c r="D23" s="8">
        <v>549</v>
      </c>
      <c r="E23" s="8">
        <v>182</v>
      </c>
      <c r="F23" s="8">
        <v>8.75</v>
      </c>
      <c r="G23" s="8">
        <v>20594.42</v>
      </c>
      <c r="H23" s="8" t="s">
        <v>80</v>
      </c>
      <c r="I23" s="8">
        <v>7404322</v>
      </c>
      <c r="J23" s="8">
        <v>7405924</v>
      </c>
      <c r="K23" s="8" t="s">
        <v>24</v>
      </c>
      <c r="L23" s="8">
        <f t="shared" si="0"/>
        <v>1602</v>
      </c>
      <c r="M23" s="8" t="s">
        <v>25</v>
      </c>
      <c r="N23" s="8">
        <v>42.1</v>
      </c>
      <c r="O23" s="8">
        <v>93.2</v>
      </c>
      <c r="P23" s="8">
        <v>1.8e-19</v>
      </c>
      <c r="Q23" s="8" t="s">
        <v>26</v>
      </c>
      <c r="R23" s="3"/>
    </row>
    <row r="24" s="1" customFormat="1" spans="1:18">
      <c r="A24" s="8" t="s">
        <v>81</v>
      </c>
      <c r="B24" s="8" t="s">
        <v>21</v>
      </c>
      <c r="C24" s="8" t="s">
        <v>82</v>
      </c>
      <c r="D24" s="8">
        <v>549</v>
      </c>
      <c r="E24" s="8">
        <v>182</v>
      </c>
      <c r="F24" s="8">
        <v>8.75</v>
      </c>
      <c r="G24" s="8">
        <v>20594.42</v>
      </c>
      <c r="H24" s="8" t="s">
        <v>80</v>
      </c>
      <c r="I24" s="8">
        <v>7389032</v>
      </c>
      <c r="J24" s="8">
        <v>7390701</v>
      </c>
      <c r="K24" s="8" t="s">
        <v>24</v>
      </c>
      <c r="L24" s="8">
        <f t="shared" si="0"/>
        <v>1669</v>
      </c>
      <c r="M24" s="8" t="s">
        <v>25</v>
      </c>
      <c r="N24" s="8">
        <v>42.1</v>
      </c>
      <c r="O24" s="8">
        <v>93.2</v>
      </c>
      <c r="P24" s="8">
        <v>1.8e-19</v>
      </c>
      <c r="Q24" s="8" t="s">
        <v>26</v>
      </c>
      <c r="R24" s="3"/>
    </row>
    <row r="25" s="1" customFormat="1" spans="1:18">
      <c r="A25" s="8" t="s">
        <v>83</v>
      </c>
      <c r="B25" s="8" t="s">
        <v>21</v>
      </c>
      <c r="C25" s="8" t="s">
        <v>84</v>
      </c>
      <c r="D25" s="8">
        <v>537</v>
      </c>
      <c r="E25" s="8">
        <v>178</v>
      </c>
      <c r="F25" s="8">
        <v>9.06</v>
      </c>
      <c r="G25" s="8">
        <v>20306.12</v>
      </c>
      <c r="H25" s="8" t="s">
        <v>80</v>
      </c>
      <c r="I25" s="8">
        <v>7383643</v>
      </c>
      <c r="J25" s="8">
        <v>7384844</v>
      </c>
      <c r="K25" s="8" t="s">
        <v>24</v>
      </c>
      <c r="L25" s="8">
        <f t="shared" si="0"/>
        <v>1201</v>
      </c>
      <c r="M25" s="8" t="s">
        <v>85</v>
      </c>
      <c r="N25" s="8">
        <v>39.9</v>
      </c>
      <c r="O25" s="8">
        <v>89.7</v>
      </c>
      <c r="P25" s="8">
        <v>1.9e-18</v>
      </c>
      <c r="Q25" s="8" t="s">
        <v>86</v>
      </c>
      <c r="R25" s="3"/>
    </row>
    <row r="26" s="1" customFormat="1" spans="1:18">
      <c r="A26" s="8" t="s">
        <v>87</v>
      </c>
      <c r="B26" s="8" t="s">
        <v>21</v>
      </c>
      <c r="C26" s="8" t="s">
        <v>88</v>
      </c>
      <c r="D26" s="8">
        <v>555</v>
      </c>
      <c r="E26" s="8">
        <v>184</v>
      </c>
      <c r="F26" s="8">
        <v>9.52</v>
      </c>
      <c r="G26" s="8">
        <v>20954.7</v>
      </c>
      <c r="H26" s="8" t="s">
        <v>80</v>
      </c>
      <c r="I26" s="8">
        <v>7351724</v>
      </c>
      <c r="J26" s="8">
        <v>7353502</v>
      </c>
      <c r="K26" s="8" t="s">
        <v>24</v>
      </c>
      <c r="L26" s="8">
        <f t="shared" si="0"/>
        <v>1778</v>
      </c>
      <c r="M26" s="8" t="s">
        <v>25</v>
      </c>
      <c r="N26" s="8">
        <v>43.5</v>
      </c>
      <c r="O26" s="8">
        <v>94</v>
      </c>
      <c r="P26" s="8">
        <v>1.1e-19</v>
      </c>
      <c r="Q26" s="8" t="s">
        <v>26</v>
      </c>
      <c r="R26" s="3"/>
    </row>
    <row r="27" s="1" customFormat="1" spans="1:18">
      <c r="A27" s="8" t="s">
        <v>89</v>
      </c>
      <c r="B27" s="8" t="s">
        <v>21</v>
      </c>
      <c r="C27" s="8" t="s">
        <v>90</v>
      </c>
      <c r="D27" s="8">
        <v>555</v>
      </c>
      <c r="E27" s="8">
        <v>184</v>
      </c>
      <c r="F27" s="8">
        <v>9.13</v>
      </c>
      <c r="G27" s="8">
        <v>20784.69</v>
      </c>
      <c r="H27" s="8" t="s">
        <v>91</v>
      </c>
      <c r="I27" s="8">
        <v>6713738</v>
      </c>
      <c r="J27" s="8">
        <v>6715350</v>
      </c>
      <c r="K27" s="8" t="s">
        <v>24</v>
      </c>
      <c r="L27" s="8">
        <f t="shared" si="0"/>
        <v>1612</v>
      </c>
      <c r="M27" s="8" t="s">
        <v>25</v>
      </c>
      <c r="N27" s="8">
        <v>43.3</v>
      </c>
      <c r="O27" s="8">
        <v>94.7</v>
      </c>
      <c r="P27" s="8">
        <v>6.2e-20</v>
      </c>
      <c r="Q27" s="8" t="s">
        <v>26</v>
      </c>
      <c r="R27" s="3"/>
    </row>
    <row r="28" s="1" customFormat="1" spans="1:18">
      <c r="A28" s="8" t="s">
        <v>92</v>
      </c>
      <c r="B28" s="8" t="s">
        <v>21</v>
      </c>
      <c r="C28" s="8" t="s">
        <v>93</v>
      </c>
      <c r="D28" s="8">
        <v>537</v>
      </c>
      <c r="E28" s="8">
        <v>178</v>
      </c>
      <c r="F28" s="8">
        <v>9.52</v>
      </c>
      <c r="G28" s="8">
        <v>20312.93</v>
      </c>
      <c r="H28" s="8" t="s">
        <v>91</v>
      </c>
      <c r="I28" s="8">
        <v>6666138</v>
      </c>
      <c r="J28" s="8">
        <v>6667926</v>
      </c>
      <c r="K28" s="8" t="s">
        <v>24</v>
      </c>
      <c r="L28" s="8">
        <f t="shared" si="0"/>
        <v>1788</v>
      </c>
      <c r="M28" s="8" t="s">
        <v>25</v>
      </c>
      <c r="N28" s="8">
        <v>42.8</v>
      </c>
      <c r="O28" s="8">
        <v>92.4</v>
      </c>
      <c r="P28" s="8">
        <v>3e-19</v>
      </c>
      <c r="Q28" s="8" t="s">
        <v>26</v>
      </c>
      <c r="R28" s="3"/>
    </row>
    <row r="29" s="1" customFormat="1" spans="1:18">
      <c r="A29" s="8" t="s">
        <v>94</v>
      </c>
      <c r="B29" s="8" t="s">
        <v>95</v>
      </c>
      <c r="C29" s="8" t="s">
        <v>96</v>
      </c>
      <c r="D29" s="8">
        <v>813</v>
      </c>
      <c r="E29" s="8">
        <v>270</v>
      </c>
      <c r="F29" s="8">
        <v>5.91</v>
      </c>
      <c r="G29" s="8">
        <v>29992.36</v>
      </c>
      <c r="H29" s="8" t="s">
        <v>91</v>
      </c>
      <c r="I29" s="8">
        <v>52293567</v>
      </c>
      <c r="J29" s="8">
        <v>52298854</v>
      </c>
      <c r="K29" s="8" t="s">
        <v>24</v>
      </c>
      <c r="L29" s="8">
        <f t="shared" si="0"/>
        <v>5287</v>
      </c>
      <c r="M29" s="8" t="s">
        <v>97</v>
      </c>
      <c r="N29" s="8">
        <v>62.8</v>
      </c>
      <c r="O29" s="8">
        <v>210.3</v>
      </c>
      <c r="P29" s="8">
        <v>1.5e-54</v>
      </c>
      <c r="Q29" s="8" t="s">
        <v>98</v>
      </c>
      <c r="R29" s="3"/>
    </row>
    <row r="30" s="1" customFormat="1" spans="1:18">
      <c r="A30" s="8" t="s">
        <v>99</v>
      </c>
      <c r="B30" s="8" t="s">
        <v>95</v>
      </c>
      <c r="C30" s="8" t="s">
        <v>100</v>
      </c>
      <c r="D30" s="8">
        <v>984</v>
      </c>
      <c r="E30" s="8">
        <v>327</v>
      </c>
      <c r="F30" s="8">
        <v>8.84</v>
      </c>
      <c r="G30" s="8">
        <v>36821.4</v>
      </c>
      <c r="H30" s="8" t="s">
        <v>101</v>
      </c>
      <c r="I30" s="8">
        <v>56486763</v>
      </c>
      <c r="J30" s="8">
        <v>56494713</v>
      </c>
      <c r="K30" s="8" t="s">
        <v>24</v>
      </c>
      <c r="L30" s="8">
        <f t="shared" si="0"/>
        <v>7950</v>
      </c>
      <c r="M30" s="8" t="s">
        <v>97</v>
      </c>
      <c r="N30" s="8">
        <v>62.8</v>
      </c>
      <c r="O30" s="8">
        <v>210.3</v>
      </c>
      <c r="P30" s="8">
        <v>1.8e-54</v>
      </c>
      <c r="Q30" s="8" t="s">
        <v>98</v>
      </c>
      <c r="R30" s="3"/>
    </row>
    <row r="31" s="1" customFormat="1" spans="1:18">
      <c r="A31" s="8" t="s">
        <v>102</v>
      </c>
      <c r="B31" s="8" t="s">
        <v>21</v>
      </c>
      <c r="C31" s="8" t="s">
        <v>103</v>
      </c>
      <c r="D31" s="8">
        <v>555</v>
      </c>
      <c r="E31" s="8">
        <v>184</v>
      </c>
      <c r="F31" s="8">
        <v>8.96</v>
      </c>
      <c r="G31" s="8">
        <v>20762.54</v>
      </c>
      <c r="H31" s="8" t="s">
        <v>101</v>
      </c>
      <c r="I31" s="8">
        <v>5552533</v>
      </c>
      <c r="J31" s="8">
        <v>5554120</v>
      </c>
      <c r="K31" s="8" t="s">
        <v>24</v>
      </c>
      <c r="L31" s="8">
        <f t="shared" si="0"/>
        <v>1587</v>
      </c>
      <c r="M31" s="8" t="s">
        <v>25</v>
      </c>
      <c r="N31" s="8">
        <v>43.3</v>
      </c>
      <c r="O31" s="8">
        <v>94.7</v>
      </c>
      <c r="P31" s="8">
        <v>6.2e-20</v>
      </c>
      <c r="Q31" s="8" t="s">
        <v>26</v>
      </c>
      <c r="R31" s="3"/>
    </row>
    <row r="32" s="1" customFormat="1" spans="1:18">
      <c r="A32" s="8" t="s">
        <v>104</v>
      </c>
      <c r="B32" s="8" t="s">
        <v>21</v>
      </c>
      <c r="C32" s="8" t="s">
        <v>105</v>
      </c>
      <c r="D32" s="8">
        <v>537</v>
      </c>
      <c r="E32" s="8">
        <v>178</v>
      </c>
      <c r="F32" s="8">
        <v>9.08</v>
      </c>
      <c r="G32" s="8">
        <v>20308.18</v>
      </c>
      <c r="H32" s="8" t="s">
        <v>101</v>
      </c>
      <c r="I32" s="8">
        <v>5537988</v>
      </c>
      <c r="J32" s="8">
        <v>5539202</v>
      </c>
      <c r="K32" s="8" t="s">
        <v>24</v>
      </c>
      <c r="L32" s="8">
        <f t="shared" si="0"/>
        <v>1214</v>
      </c>
      <c r="M32" s="8" t="s">
        <v>85</v>
      </c>
      <c r="N32" s="8">
        <v>39.9</v>
      </c>
      <c r="O32" s="8">
        <v>89.4</v>
      </c>
      <c r="P32" s="8">
        <v>2.5e-18</v>
      </c>
      <c r="Q32" s="8" t="s">
        <v>86</v>
      </c>
      <c r="R32" s="3"/>
    </row>
    <row r="33" s="1" customFormat="1" spans="1:18">
      <c r="A33" s="8" t="s">
        <v>106</v>
      </c>
      <c r="B33" s="8" t="s">
        <v>21</v>
      </c>
      <c r="C33" s="8" t="s">
        <v>107</v>
      </c>
      <c r="D33" s="8">
        <v>570</v>
      </c>
      <c r="E33" s="8">
        <v>189</v>
      </c>
      <c r="F33" s="8">
        <v>9.39</v>
      </c>
      <c r="G33" s="8">
        <v>21887.96</v>
      </c>
      <c r="H33" s="8" t="s">
        <v>101</v>
      </c>
      <c r="I33" s="8">
        <v>5521459</v>
      </c>
      <c r="J33" s="8">
        <v>5522543</v>
      </c>
      <c r="K33" s="8" t="s">
        <v>24</v>
      </c>
      <c r="L33" s="8">
        <f t="shared" si="0"/>
        <v>1084</v>
      </c>
      <c r="M33" s="8"/>
      <c r="N33" s="8"/>
      <c r="O33" s="8"/>
      <c r="P33" s="8"/>
      <c r="Q33" s="8"/>
      <c r="R33" s="3"/>
    </row>
    <row r="34" s="1" customFormat="1" spans="1:18">
      <c r="A34" s="8" t="s">
        <v>108</v>
      </c>
      <c r="B34" s="8" t="s">
        <v>21</v>
      </c>
      <c r="C34" s="8" t="s">
        <v>109</v>
      </c>
      <c r="D34" s="8">
        <v>459</v>
      </c>
      <c r="E34" s="8">
        <v>152</v>
      </c>
      <c r="F34" s="8">
        <v>9.52</v>
      </c>
      <c r="G34" s="8">
        <v>17353.66</v>
      </c>
      <c r="H34" s="8" t="s">
        <v>101</v>
      </c>
      <c r="I34" s="8">
        <v>5499704</v>
      </c>
      <c r="J34" s="8">
        <v>5516416</v>
      </c>
      <c r="K34" s="8" t="s">
        <v>24</v>
      </c>
      <c r="L34" s="8">
        <f t="shared" si="0"/>
        <v>16712</v>
      </c>
      <c r="M34" s="8" t="s">
        <v>25</v>
      </c>
      <c r="N34" s="8">
        <v>41.9</v>
      </c>
      <c r="O34" s="8">
        <v>84.7</v>
      </c>
      <c r="P34" s="8">
        <v>5.3e-17</v>
      </c>
      <c r="Q34" s="8" t="s">
        <v>26</v>
      </c>
      <c r="R34" s="3"/>
    </row>
    <row r="35" s="1" customFormat="1" spans="1:18">
      <c r="A35" s="8" t="s">
        <v>110</v>
      </c>
      <c r="B35" s="8" t="s">
        <v>21</v>
      </c>
      <c r="C35" s="8" t="s">
        <v>111</v>
      </c>
      <c r="D35" s="8">
        <v>555</v>
      </c>
      <c r="E35" s="8">
        <v>184</v>
      </c>
      <c r="F35" s="8">
        <v>9.26</v>
      </c>
      <c r="G35" s="8">
        <v>20767.64</v>
      </c>
      <c r="H35" s="8" t="s">
        <v>112</v>
      </c>
      <c r="I35" s="8">
        <v>6429560</v>
      </c>
      <c r="J35" s="8">
        <v>6431153</v>
      </c>
      <c r="K35" s="8" t="s">
        <v>24</v>
      </c>
      <c r="L35" s="8">
        <f t="shared" si="0"/>
        <v>1593</v>
      </c>
      <c r="M35" s="8" t="s">
        <v>25</v>
      </c>
      <c r="N35" s="8">
        <v>43.3</v>
      </c>
      <c r="O35" s="8">
        <v>95.1</v>
      </c>
      <c r="P35" s="8">
        <v>4.7e-20</v>
      </c>
      <c r="Q35" s="8" t="s">
        <v>26</v>
      </c>
      <c r="R35" s="3"/>
    </row>
    <row r="36" s="1" customFormat="1" spans="1:18">
      <c r="A36" s="8" t="s">
        <v>113</v>
      </c>
      <c r="B36" s="8" t="s">
        <v>21</v>
      </c>
      <c r="C36" s="8" t="s">
        <v>114</v>
      </c>
      <c r="D36" s="8">
        <v>537</v>
      </c>
      <c r="E36" s="8">
        <v>178</v>
      </c>
      <c r="F36" s="8">
        <v>9.08</v>
      </c>
      <c r="G36" s="8">
        <v>20284.12</v>
      </c>
      <c r="H36" s="8" t="s">
        <v>112</v>
      </c>
      <c r="I36" s="8">
        <v>6423063</v>
      </c>
      <c r="J36" s="8">
        <v>6424288</v>
      </c>
      <c r="K36" s="8" t="s">
        <v>24</v>
      </c>
      <c r="L36" s="8">
        <f t="shared" si="0"/>
        <v>1225</v>
      </c>
      <c r="M36" s="8" t="s">
        <v>25</v>
      </c>
      <c r="N36" s="8">
        <v>41</v>
      </c>
      <c r="O36" s="8">
        <v>92.4</v>
      </c>
      <c r="P36" s="8">
        <v>3e-19</v>
      </c>
      <c r="Q36" s="8" t="s">
        <v>26</v>
      </c>
      <c r="R36" s="3"/>
    </row>
    <row r="37" s="1" customFormat="1" spans="1:18">
      <c r="A37" s="8" t="s">
        <v>115</v>
      </c>
      <c r="B37" s="8" t="s">
        <v>21</v>
      </c>
      <c r="C37" s="8" t="s">
        <v>116</v>
      </c>
      <c r="D37" s="8">
        <v>411</v>
      </c>
      <c r="E37" s="8">
        <v>136</v>
      </c>
      <c r="F37" s="8">
        <v>9.52</v>
      </c>
      <c r="G37" s="8">
        <v>15625.7</v>
      </c>
      <c r="H37" s="8" t="s">
        <v>112</v>
      </c>
      <c r="I37" s="8">
        <v>6231459</v>
      </c>
      <c r="J37" s="8">
        <v>6236760</v>
      </c>
      <c r="K37" s="8" t="s">
        <v>32</v>
      </c>
      <c r="L37" s="8">
        <f t="shared" si="0"/>
        <v>5301</v>
      </c>
      <c r="M37" s="8" t="s">
        <v>85</v>
      </c>
      <c r="N37" s="8">
        <v>36.7</v>
      </c>
      <c r="O37" s="8">
        <v>68.2</v>
      </c>
      <c r="P37" s="8">
        <v>4.6e-12</v>
      </c>
      <c r="Q37" s="8" t="s">
        <v>86</v>
      </c>
      <c r="R37" s="3"/>
    </row>
    <row r="38" s="1" customFormat="1" spans="1:18">
      <c r="A38" s="8" t="s">
        <v>117</v>
      </c>
      <c r="B38" s="8" t="s">
        <v>95</v>
      </c>
      <c r="C38" s="8" t="s">
        <v>118</v>
      </c>
      <c r="D38" s="8">
        <v>423</v>
      </c>
      <c r="E38" s="8">
        <v>140</v>
      </c>
      <c r="F38" s="8">
        <v>3.97</v>
      </c>
      <c r="G38" s="8">
        <v>15030.44</v>
      </c>
      <c r="H38" s="8" t="s">
        <v>112</v>
      </c>
      <c r="I38" s="8">
        <v>51639705</v>
      </c>
      <c r="J38" s="8">
        <v>51640343</v>
      </c>
      <c r="K38" s="8" t="s">
        <v>32</v>
      </c>
      <c r="L38" s="8">
        <f t="shared" si="0"/>
        <v>638</v>
      </c>
      <c r="M38" s="8" t="s">
        <v>119</v>
      </c>
      <c r="N38" s="8">
        <v>41.9</v>
      </c>
      <c r="O38" s="8">
        <v>63.9</v>
      </c>
      <c r="P38" s="8">
        <v>8.9e-11</v>
      </c>
      <c r="Q38" s="8" t="s">
        <v>120</v>
      </c>
      <c r="R38" s="3"/>
    </row>
    <row r="39" s="1" customFormat="1" spans="1:18">
      <c r="A39" s="8" t="s">
        <v>121</v>
      </c>
      <c r="B39" s="8" t="s">
        <v>95</v>
      </c>
      <c r="C39" s="8" t="s">
        <v>122</v>
      </c>
      <c r="D39" s="8">
        <v>864</v>
      </c>
      <c r="E39" s="8">
        <v>287</v>
      </c>
      <c r="F39" s="8">
        <v>5.41</v>
      </c>
      <c r="G39" s="8">
        <v>31553.89</v>
      </c>
      <c r="H39" s="8" t="s">
        <v>112</v>
      </c>
      <c r="I39" s="8">
        <v>14280250</v>
      </c>
      <c r="J39" s="8">
        <v>14284716</v>
      </c>
      <c r="K39" s="8" t="s">
        <v>32</v>
      </c>
      <c r="L39" s="8">
        <f t="shared" si="0"/>
        <v>4466</v>
      </c>
      <c r="M39" s="8" t="s">
        <v>97</v>
      </c>
      <c r="N39" s="8">
        <v>56.5</v>
      </c>
      <c r="O39" s="8">
        <v>209.9</v>
      </c>
      <c r="P39" s="8">
        <v>2e-54</v>
      </c>
      <c r="Q39" s="8" t="s">
        <v>98</v>
      </c>
      <c r="R39" s="3"/>
    </row>
    <row r="40" s="1" customFormat="1" spans="1:18">
      <c r="A40" s="8" t="s">
        <v>123</v>
      </c>
      <c r="B40" s="8" t="s">
        <v>124</v>
      </c>
      <c r="C40" s="8" t="s">
        <v>125</v>
      </c>
      <c r="D40" s="8">
        <v>387</v>
      </c>
      <c r="E40" s="8">
        <v>128</v>
      </c>
      <c r="F40" s="8">
        <v>9.44</v>
      </c>
      <c r="G40" s="8">
        <v>14822.98</v>
      </c>
      <c r="H40" s="8" t="s">
        <v>126</v>
      </c>
      <c r="I40" s="8">
        <v>291581</v>
      </c>
      <c r="J40" s="8">
        <v>292201</v>
      </c>
      <c r="K40" s="8" t="s">
        <v>24</v>
      </c>
      <c r="L40" s="8">
        <f t="shared" si="0"/>
        <v>620</v>
      </c>
      <c r="M40" s="8"/>
      <c r="N40" s="8"/>
      <c r="O40" s="8"/>
      <c r="P40" s="8"/>
      <c r="Q40" s="8"/>
      <c r="R40" s="3"/>
    </row>
    <row r="41" s="1" customFormat="1" spans="1:18">
      <c r="A41" s="8" t="s">
        <v>127</v>
      </c>
      <c r="B41" s="8" t="s">
        <v>95</v>
      </c>
      <c r="C41" s="8" t="s">
        <v>128</v>
      </c>
      <c r="D41" s="8">
        <v>1002</v>
      </c>
      <c r="E41" s="8">
        <v>333</v>
      </c>
      <c r="F41" s="8">
        <v>4.95</v>
      </c>
      <c r="G41" s="8">
        <v>37346.73</v>
      </c>
      <c r="H41" s="8" t="s">
        <v>126</v>
      </c>
      <c r="I41" s="8">
        <v>21451514</v>
      </c>
      <c r="J41" s="8">
        <v>21455235</v>
      </c>
      <c r="K41" s="8" t="s">
        <v>24</v>
      </c>
      <c r="L41" s="8">
        <f t="shared" si="0"/>
        <v>3721</v>
      </c>
      <c r="M41" s="8" t="s">
        <v>119</v>
      </c>
      <c r="N41" s="8">
        <v>58.5</v>
      </c>
      <c r="O41" s="8">
        <v>181</v>
      </c>
      <c r="P41" s="8">
        <v>1.2e-45</v>
      </c>
      <c r="Q41" s="8" t="s">
        <v>120</v>
      </c>
      <c r="R41" s="3"/>
    </row>
    <row r="42" s="1" customFormat="1" spans="1:18">
      <c r="A42" s="8" t="s">
        <v>129</v>
      </c>
      <c r="B42" s="8" t="s">
        <v>95</v>
      </c>
      <c r="C42" s="8" t="s">
        <v>130</v>
      </c>
      <c r="D42" s="8">
        <v>891</v>
      </c>
      <c r="E42" s="8">
        <v>296</v>
      </c>
      <c r="F42" s="8">
        <v>5.74</v>
      </c>
      <c r="G42" s="8">
        <v>32721.15</v>
      </c>
      <c r="H42" s="8" t="s">
        <v>131</v>
      </c>
      <c r="I42" s="8">
        <v>87450517</v>
      </c>
      <c r="J42" s="8">
        <v>87453154</v>
      </c>
      <c r="K42" s="8" t="s">
        <v>24</v>
      </c>
      <c r="L42" s="8">
        <f t="shared" si="0"/>
        <v>2637</v>
      </c>
      <c r="M42" s="8" t="s">
        <v>119</v>
      </c>
      <c r="N42" s="8">
        <v>61.6</v>
      </c>
      <c r="O42" s="8">
        <v>338.2</v>
      </c>
      <c r="P42" s="8">
        <v>5.1e-93</v>
      </c>
      <c r="Q42" s="8" t="s">
        <v>120</v>
      </c>
      <c r="R42" s="3"/>
    </row>
    <row r="43" s="1" customFormat="1" spans="1:18">
      <c r="A43" s="8" t="s">
        <v>132</v>
      </c>
      <c r="B43" s="8" t="s">
        <v>124</v>
      </c>
      <c r="C43" s="8" t="s">
        <v>133</v>
      </c>
      <c r="D43" s="8">
        <v>378</v>
      </c>
      <c r="E43" s="8">
        <v>125</v>
      </c>
      <c r="F43" s="8">
        <v>9.44</v>
      </c>
      <c r="G43" s="8">
        <v>14539.65</v>
      </c>
      <c r="H43" s="8" t="s">
        <v>131</v>
      </c>
      <c r="I43" s="8">
        <v>279964</v>
      </c>
      <c r="J43" s="8">
        <v>280574</v>
      </c>
      <c r="K43" s="8" t="s">
        <v>24</v>
      </c>
      <c r="L43" s="8">
        <f t="shared" si="0"/>
        <v>610</v>
      </c>
      <c r="M43" s="8"/>
      <c r="N43" s="8"/>
      <c r="O43" s="8"/>
      <c r="P43" s="8"/>
      <c r="Q43" s="8"/>
      <c r="R43" s="3"/>
    </row>
    <row r="44" s="1" customFormat="1" spans="1:18">
      <c r="A44" s="8" t="s">
        <v>134</v>
      </c>
      <c r="B44" s="8" t="s">
        <v>95</v>
      </c>
      <c r="C44" s="8" t="s">
        <v>135</v>
      </c>
      <c r="D44" s="8">
        <v>1002</v>
      </c>
      <c r="E44" s="8">
        <v>333</v>
      </c>
      <c r="F44" s="8">
        <v>4.95</v>
      </c>
      <c r="G44" s="8">
        <v>37408.82</v>
      </c>
      <c r="H44" s="8" t="s">
        <v>131</v>
      </c>
      <c r="I44" s="8">
        <v>20948565</v>
      </c>
      <c r="J44" s="8">
        <v>20952341</v>
      </c>
      <c r="K44" s="8" t="s">
        <v>24</v>
      </c>
      <c r="L44" s="8">
        <f t="shared" si="0"/>
        <v>3776</v>
      </c>
      <c r="M44" s="8" t="s">
        <v>119</v>
      </c>
      <c r="N44" s="8">
        <v>59</v>
      </c>
      <c r="O44" s="8">
        <v>186.8</v>
      </c>
      <c r="P44" s="8">
        <v>2.2e-47</v>
      </c>
      <c r="Q44" s="8" t="s">
        <v>120</v>
      </c>
      <c r="R44" s="3"/>
    </row>
    <row r="45" s="1" customFormat="1" spans="1:18">
      <c r="A45" s="8" t="s">
        <v>136</v>
      </c>
      <c r="B45" s="8" t="s">
        <v>95</v>
      </c>
      <c r="C45" s="8" t="s">
        <v>137</v>
      </c>
      <c r="D45" s="8">
        <v>891</v>
      </c>
      <c r="E45" s="8">
        <v>296</v>
      </c>
      <c r="F45" s="8">
        <v>5.74</v>
      </c>
      <c r="G45" s="8">
        <v>32640.08</v>
      </c>
      <c r="H45" s="8" t="s">
        <v>138</v>
      </c>
      <c r="I45" s="8">
        <v>91906420</v>
      </c>
      <c r="J45" s="8">
        <v>91909016</v>
      </c>
      <c r="K45" s="8" t="s">
        <v>24</v>
      </c>
      <c r="L45" s="8">
        <f t="shared" si="0"/>
        <v>2596</v>
      </c>
      <c r="M45" s="8" t="s">
        <v>119</v>
      </c>
      <c r="N45" s="8">
        <v>57.4</v>
      </c>
      <c r="O45" s="8">
        <v>321.6</v>
      </c>
      <c r="P45" s="8">
        <v>5e-88</v>
      </c>
      <c r="Q45" s="8" t="s">
        <v>120</v>
      </c>
      <c r="R45" s="3"/>
    </row>
    <row r="46" s="1" customFormat="1" spans="1:18">
      <c r="A46" s="8" t="s">
        <v>139</v>
      </c>
      <c r="B46" s="8" t="s">
        <v>124</v>
      </c>
      <c r="C46" s="8" t="s">
        <v>140</v>
      </c>
      <c r="D46" s="8">
        <v>378</v>
      </c>
      <c r="E46" s="8">
        <v>125</v>
      </c>
      <c r="F46" s="8">
        <v>9.44</v>
      </c>
      <c r="G46" s="8">
        <v>14539.65</v>
      </c>
      <c r="H46" s="8" t="s">
        <v>138</v>
      </c>
      <c r="I46" s="8">
        <v>232431</v>
      </c>
      <c r="J46" s="8">
        <v>233041</v>
      </c>
      <c r="K46" s="8" t="s">
        <v>24</v>
      </c>
      <c r="L46" s="8">
        <f t="shared" si="0"/>
        <v>610</v>
      </c>
      <c r="M46" s="8"/>
      <c r="N46" s="8"/>
      <c r="O46" s="8"/>
      <c r="P46" s="8"/>
      <c r="Q46" s="8"/>
      <c r="R46" s="3"/>
    </row>
    <row r="47" s="1" customFormat="1" spans="1:18">
      <c r="A47" s="8" t="s">
        <v>141</v>
      </c>
      <c r="B47" s="8" t="s">
        <v>95</v>
      </c>
      <c r="C47" s="8" t="s">
        <v>142</v>
      </c>
      <c r="D47" s="8">
        <v>1002</v>
      </c>
      <c r="E47" s="8">
        <v>333</v>
      </c>
      <c r="F47" s="8">
        <v>4.9</v>
      </c>
      <c r="G47" s="8">
        <v>37349.75</v>
      </c>
      <c r="H47" s="8" t="s">
        <v>138</v>
      </c>
      <c r="I47" s="8">
        <v>19937798</v>
      </c>
      <c r="J47" s="8">
        <v>19941517</v>
      </c>
      <c r="K47" s="8" t="s">
        <v>24</v>
      </c>
      <c r="L47" s="8">
        <f t="shared" si="0"/>
        <v>3719</v>
      </c>
      <c r="M47" s="8" t="s">
        <v>119</v>
      </c>
      <c r="N47" s="8">
        <v>59</v>
      </c>
      <c r="O47" s="8">
        <v>183.7</v>
      </c>
      <c r="P47" s="8">
        <v>1.8e-46</v>
      </c>
      <c r="Q47" s="8" t="s">
        <v>120</v>
      </c>
      <c r="R47" s="3"/>
    </row>
    <row r="48" s="1" customFormat="1" spans="1:18">
      <c r="A48" s="8" t="s">
        <v>143</v>
      </c>
      <c r="B48" s="8" t="s">
        <v>95</v>
      </c>
      <c r="C48" s="8" t="s">
        <v>144</v>
      </c>
      <c r="D48" s="8">
        <v>891</v>
      </c>
      <c r="E48" s="8">
        <v>296</v>
      </c>
      <c r="F48" s="8">
        <v>5.74</v>
      </c>
      <c r="G48" s="8">
        <v>32721.15</v>
      </c>
      <c r="H48" s="8" t="s">
        <v>145</v>
      </c>
      <c r="I48" s="8">
        <v>87455785</v>
      </c>
      <c r="J48" s="8">
        <v>87461478</v>
      </c>
      <c r="K48" s="8" t="s">
        <v>24</v>
      </c>
      <c r="L48" s="8">
        <f t="shared" si="0"/>
        <v>5693</v>
      </c>
      <c r="M48" s="8" t="s">
        <v>119</v>
      </c>
      <c r="N48" s="8">
        <v>61.6</v>
      </c>
      <c r="O48" s="8">
        <v>338.2</v>
      </c>
      <c r="P48" s="8">
        <v>5.1e-93</v>
      </c>
      <c r="Q48" s="8" t="s">
        <v>120</v>
      </c>
      <c r="R48" s="3"/>
    </row>
    <row r="49" s="1" customFormat="1" spans="1:18">
      <c r="A49" s="8" t="s">
        <v>146</v>
      </c>
      <c r="B49" s="8" t="s">
        <v>124</v>
      </c>
      <c r="C49" s="8" t="s">
        <v>147</v>
      </c>
      <c r="D49" s="8">
        <v>378</v>
      </c>
      <c r="E49" s="8">
        <v>125</v>
      </c>
      <c r="F49" s="8">
        <v>9.44</v>
      </c>
      <c r="G49" s="8">
        <v>14539.65</v>
      </c>
      <c r="H49" s="8" t="s">
        <v>145</v>
      </c>
      <c r="I49" s="8">
        <v>280431</v>
      </c>
      <c r="J49" s="8">
        <v>281041</v>
      </c>
      <c r="K49" s="8" t="s">
        <v>24</v>
      </c>
      <c r="L49" s="8">
        <f t="shared" si="0"/>
        <v>610</v>
      </c>
      <c r="M49" s="8"/>
      <c r="N49" s="8"/>
      <c r="O49" s="8"/>
      <c r="P49" s="8"/>
      <c r="Q49" s="8"/>
      <c r="R49" s="3"/>
    </row>
    <row r="50" s="1" customFormat="1" spans="1:18">
      <c r="A50" s="8" t="s">
        <v>148</v>
      </c>
      <c r="B50" s="8" t="s">
        <v>95</v>
      </c>
      <c r="C50" s="8" t="s">
        <v>149</v>
      </c>
      <c r="D50" s="8">
        <v>1002</v>
      </c>
      <c r="E50" s="8">
        <v>333</v>
      </c>
      <c r="F50" s="8">
        <v>4.9</v>
      </c>
      <c r="G50" s="8">
        <v>37380.86</v>
      </c>
      <c r="H50" s="8" t="s">
        <v>145</v>
      </c>
      <c r="I50" s="8">
        <v>20161198</v>
      </c>
      <c r="J50" s="8">
        <v>20164912</v>
      </c>
      <c r="K50" s="8" t="s">
        <v>24</v>
      </c>
      <c r="L50" s="8">
        <f t="shared" si="0"/>
        <v>3714</v>
      </c>
      <c r="M50" s="8" t="s">
        <v>119</v>
      </c>
      <c r="N50" s="8">
        <v>58</v>
      </c>
      <c r="O50" s="8">
        <v>184.9</v>
      </c>
      <c r="P50" s="8">
        <v>8.2e-47</v>
      </c>
      <c r="Q50" s="8" t="s">
        <v>120</v>
      </c>
      <c r="R50" s="3"/>
    </row>
    <row r="51" s="1" customFormat="1" spans="1:18">
      <c r="A51" s="8" t="s">
        <v>150</v>
      </c>
      <c r="B51" s="8" t="s">
        <v>124</v>
      </c>
      <c r="C51" s="8" t="s">
        <v>151</v>
      </c>
      <c r="D51" s="8">
        <v>321</v>
      </c>
      <c r="E51" s="8">
        <v>106</v>
      </c>
      <c r="F51" s="8">
        <v>9.79</v>
      </c>
      <c r="G51" s="8">
        <v>12174.98</v>
      </c>
      <c r="H51" s="8" t="s">
        <v>145</v>
      </c>
      <c r="I51" s="8">
        <v>16180355</v>
      </c>
      <c r="J51" s="8">
        <v>16183958</v>
      </c>
      <c r="K51" s="8" t="s">
        <v>32</v>
      </c>
      <c r="L51" s="8">
        <f t="shared" si="0"/>
        <v>3603</v>
      </c>
      <c r="M51" s="8"/>
      <c r="N51" s="8"/>
      <c r="O51" s="8"/>
      <c r="P51" s="8"/>
      <c r="Q51" s="8"/>
      <c r="R51" s="3"/>
    </row>
    <row r="52" s="1" customFormat="1" spans="1:18">
      <c r="A52" s="8" t="s">
        <v>152</v>
      </c>
      <c r="B52" s="8" t="s">
        <v>124</v>
      </c>
      <c r="C52" s="8" t="s">
        <v>153</v>
      </c>
      <c r="D52" s="8">
        <v>330</v>
      </c>
      <c r="E52" s="8">
        <v>109</v>
      </c>
      <c r="F52" s="8">
        <v>10.31</v>
      </c>
      <c r="G52" s="8">
        <v>12663.36</v>
      </c>
      <c r="H52" s="8" t="s">
        <v>145</v>
      </c>
      <c r="I52" s="8">
        <v>16118912</v>
      </c>
      <c r="J52" s="8">
        <v>16121139</v>
      </c>
      <c r="K52" s="8" t="s">
        <v>32</v>
      </c>
      <c r="L52" s="8">
        <f t="shared" si="0"/>
        <v>2227</v>
      </c>
      <c r="M52" s="8"/>
      <c r="N52" s="8"/>
      <c r="O52" s="8"/>
      <c r="P52" s="8"/>
      <c r="Q52" s="8"/>
      <c r="R52" s="3"/>
    </row>
    <row r="53" s="1" customFormat="1" spans="1:18">
      <c r="A53" s="8" t="s">
        <v>154</v>
      </c>
      <c r="B53" s="8" t="s">
        <v>64</v>
      </c>
      <c r="C53" s="8" t="s">
        <v>155</v>
      </c>
      <c r="D53" s="8">
        <v>426</v>
      </c>
      <c r="E53" s="8">
        <v>141</v>
      </c>
      <c r="F53" s="8">
        <v>9.6</v>
      </c>
      <c r="G53" s="8">
        <v>14338.15</v>
      </c>
      <c r="H53" s="8" t="s">
        <v>156</v>
      </c>
      <c r="I53" s="8">
        <v>15801613</v>
      </c>
      <c r="J53" s="8">
        <v>15802874</v>
      </c>
      <c r="K53" s="8" t="s">
        <v>24</v>
      </c>
      <c r="L53" s="8">
        <f t="shared" si="0"/>
        <v>1261</v>
      </c>
      <c r="M53" s="8" t="s">
        <v>157</v>
      </c>
      <c r="N53" s="8">
        <v>36.1</v>
      </c>
      <c r="O53" s="8">
        <v>61.6</v>
      </c>
      <c r="P53" s="8">
        <v>4.4e-10</v>
      </c>
      <c r="Q53" s="8" t="s">
        <v>158</v>
      </c>
      <c r="R53" s="3"/>
    </row>
    <row r="54" s="1" customFormat="1" spans="1:18">
      <c r="A54" s="8" t="s">
        <v>159</v>
      </c>
      <c r="B54" s="8" t="s">
        <v>160</v>
      </c>
      <c r="C54" s="8" t="s">
        <v>161</v>
      </c>
      <c r="D54" s="8">
        <v>780</v>
      </c>
      <c r="E54" s="8">
        <v>259</v>
      </c>
      <c r="F54" s="8">
        <v>9.43</v>
      </c>
      <c r="G54" s="8">
        <v>27035.05</v>
      </c>
      <c r="H54" s="8" t="s">
        <v>162</v>
      </c>
      <c r="I54" s="8">
        <v>88231200</v>
      </c>
      <c r="J54" s="8">
        <v>88234119</v>
      </c>
      <c r="K54" s="8" t="s">
        <v>32</v>
      </c>
      <c r="L54" s="8">
        <f t="shared" si="0"/>
        <v>2919</v>
      </c>
      <c r="M54" s="8" t="s">
        <v>163</v>
      </c>
      <c r="N54" s="8">
        <v>42.4</v>
      </c>
      <c r="O54" s="8">
        <v>141.4</v>
      </c>
      <c r="P54" s="8">
        <v>8.1e-34</v>
      </c>
      <c r="Q54" s="8" t="s">
        <v>164</v>
      </c>
      <c r="R54" s="3"/>
    </row>
    <row r="55" s="1" customFormat="1" spans="1:18">
      <c r="A55" s="8" t="s">
        <v>165</v>
      </c>
      <c r="B55" s="8" t="s">
        <v>95</v>
      </c>
      <c r="C55" s="8" t="s">
        <v>166</v>
      </c>
      <c r="D55" s="8">
        <v>930</v>
      </c>
      <c r="E55" s="8">
        <v>309</v>
      </c>
      <c r="F55" s="8">
        <v>5.63</v>
      </c>
      <c r="G55" s="8">
        <v>34256.53</v>
      </c>
      <c r="H55" s="8" t="s">
        <v>162</v>
      </c>
      <c r="I55" s="8">
        <v>82481709</v>
      </c>
      <c r="J55" s="8">
        <v>82487209</v>
      </c>
      <c r="K55" s="8" t="s">
        <v>32</v>
      </c>
      <c r="L55" s="8">
        <f t="shared" si="0"/>
        <v>5500</v>
      </c>
      <c r="M55" s="8" t="s">
        <v>97</v>
      </c>
      <c r="N55" s="8">
        <v>63.5</v>
      </c>
      <c r="O55" s="8">
        <v>218.4</v>
      </c>
      <c r="P55" s="8">
        <v>6.2e-57</v>
      </c>
      <c r="Q55" s="8" t="s">
        <v>98</v>
      </c>
      <c r="R55" s="3"/>
    </row>
    <row r="56" s="1" customFormat="1" spans="1:18">
      <c r="A56" s="8" t="s">
        <v>167</v>
      </c>
      <c r="B56" s="8" t="s">
        <v>95</v>
      </c>
      <c r="C56" s="8" t="s">
        <v>168</v>
      </c>
      <c r="D56" s="8">
        <v>1077</v>
      </c>
      <c r="E56" s="8">
        <v>358</v>
      </c>
      <c r="F56" s="8">
        <v>4.49</v>
      </c>
      <c r="G56" s="8">
        <v>38625.35</v>
      </c>
      <c r="H56" s="8" t="s">
        <v>162</v>
      </c>
      <c r="I56" s="8">
        <v>82465664</v>
      </c>
      <c r="J56" s="8">
        <v>82473233</v>
      </c>
      <c r="K56" s="8" t="s">
        <v>32</v>
      </c>
      <c r="L56" s="8">
        <f t="shared" si="0"/>
        <v>7569</v>
      </c>
      <c r="M56" s="8" t="s">
        <v>169</v>
      </c>
      <c r="N56" s="8">
        <v>56.8</v>
      </c>
      <c r="O56" s="8">
        <v>181.8</v>
      </c>
      <c r="P56" s="8">
        <v>7.5e-46</v>
      </c>
      <c r="Q56" s="8" t="s">
        <v>170</v>
      </c>
      <c r="R56" s="3"/>
    </row>
    <row r="57" s="2" customFormat="1" spans="1:18">
      <c r="A57" s="8" t="s">
        <v>171</v>
      </c>
      <c r="B57" s="8" t="s">
        <v>95</v>
      </c>
      <c r="C57" s="8" t="s">
        <v>172</v>
      </c>
      <c r="D57" s="8">
        <v>930</v>
      </c>
      <c r="E57" s="8">
        <v>309</v>
      </c>
      <c r="F57" s="8">
        <v>5.63</v>
      </c>
      <c r="G57" s="8">
        <v>34256.53</v>
      </c>
      <c r="H57" s="8" t="s">
        <v>173</v>
      </c>
      <c r="I57" s="8">
        <v>83085967</v>
      </c>
      <c r="J57" s="8">
        <v>83091484</v>
      </c>
      <c r="K57" s="8" t="s">
        <v>32</v>
      </c>
      <c r="L57" s="8">
        <f t="shared" si="0"/>
        <v>5517</v>
      </c>
      <c r="M57" s="8" t="s">
        <v>97</v>
      </c>
      <c r="N57" s="8">
        <v>63.5</v>
      </c>
      <c r="O57" s="8">
        <v>218.4</v>
      </c>
      <c r="P57" s="8">
        <v>6.2e-57</v>
      </c>
      <c r="Q57" s="8" t="s">
        <v>98</v>
      </c>
      <c r="R57" s="12"/>
    </row>
    <row r="58" s="1" customFormat="1" spans="1:18">
      <c r="A58" s="8" t="s">
        <v>174</v>
      </c>
      <c r="B58" s="8" t="s">
        <v>95</v>
      </c>
      <c r="C58" s="8" t="s">
        <v>175</v>
      </c>
      <c r="D58" s="8">
        <v>1077</v>
      </c>
      <c r="E58" s="8">
        <v>358</v>
      </c>
      <c r="F58" s="8">
        <v>4.49</v>
      </c>
      <c r="G58" s="8">
        <v>38625.35</v>
      </c>
      <c r="H58" s="8" t="s">
        <v>173</v>
      </c>
      <c r="I58" s="8">
        <v>83063878</v>
      </c>
      <c r="J58" s="8">
        <v>83071456</v>
      </c>
      <c r="K58" s="8" t="s">
        <v>32</v>
      </c>
      <c r="L58" s="8">
        <f t="shared" si="0"/>
        <v>7578</v>
      </c>
      <c r="M58" s="8" t="s">
        <v>169</v>
      </c>
      <c r="N58" s="8">
        <v>56.8</v>
      </c>
      <c r="O58" s="8">
        <v>181.8</v>
      </c>
      <c r="P58" s="8">
        <v>7.5e-46</v>
      </c>
      <c r="Q58" s="8" t="s">
        <v>170</v>
      </c>
      <c r="R58" s="3"/>
    </row>
    <row r="59" s="1" customFormat="1" spans="1:18">
      <c r="A59" s="8" t="s">
        <v>176</v>
      </c>
      <c r="B59" s="8" t="s">
        <v>160</v>
      </c>
      <c r="C59" s="8" t="s">
        <v>177</v>
      </c>
      <c r="D59" s="8">
        <v>1152</v>
      </c>
      <c r="E59" s="8">
        <v>383</v>
      </c>
      <c r="F59" s="8">
        <v>9.07</v>
      </c>
      <c r="G59" s="8">
        <v>40346.59</v>
      </c>
      <c r="H59" s="8" t="s">
        <v>178</v>
      </c>
      <c r="I59" s="8">
        <v>85714334</v>
      </c>
      <c r="J59" s="8">
        <v>85718345</v>
      </c>
      <c r="K59" s="8" t="s">
        <v>32</v>
      </c>
      <c r="L59" s="8">
        <f t="shared" si="0"/>
        <v>4011</v>
      </c>
      <c r="M59" s="8" t="s">
        <v>163</v>
      </c>
      <c r="N59" s="8">
        <v>38.4</v>
      </c>
      <c r="O59" s="8">
        <v>173.3</v>
      </c>
      <c r="P59" s="8">
        <v>2.8e-43</v>
      </c>
      <c r="Q59" s="8" t="s">
        <v>164</v>
      </c>
      <c r="R59" s="3"/>
    </row>
    <row r="60" s="1" customFormat="1" spans="1:18">
      <c r="A60" s="8" t="s">
        <v>179</v>
      </c>
      <c r="B60" s="8" t="s">
        <v>160</v>
      </c>
      <c r="C60" s="8" t="s">
        <v>180</v>
      </c>
      <c r="D60" s="8">
        <v>1146</v>
      </c>
      <c r="E60" s="8">
        <v>381</v>
      </c>
      <c r="F60" s="8">
        <v>9.27</v>
      </c>
      <c r="G60" s="8">
        <v>40144.42</v>
      </c>
      <c r="H60" s="8" t="s">
        <v>178</v>
      </c>
      <c r="I60" s="8">
        <v>85551340</v>
      </c>
      <c r="J60" s="8">
        <v>85555577</v>
      </c>
      <c r="K60" s="8" t="s">
        <v>32</v>
      </c>
      <c r="L60" s="8">
        <f t="shared" si="0"/>
        <v>4237</v>
      </c>
      <c r="M60" s="8" t="s">
        <v>163</v>
      </c>
      <c r="N60" s="8">
        <v>38.9</v>
      </c>
      <c r="O60" s="8">
        <v>178.7</v>
      </c>
      <c r="P60" s="8">
        <v>6.7e-45</v>
      </c>
      <c r="Q60" s="8" t="s">
        <v>164</v>
      </c>
      <c r="R60" s="3"/>
    </row>
    <row r="61" s="2" customFormat="1" spans="1:18">
      <c r="A61" s="8" t="s">
        <v>181</v>
      </c>
      <c r="B61" s="8" t="s">
        <v>160</v>
      </c>
      <c r="C61" s="8" t="s">
        <v>182</v>
      </c>
      <c r="D61" s="8">
        <v>1152</v>
      </c>
      <c r="E61" s="8">
        <v>383</v>
      </c>
      <c r="F61" s="8">
        <v>9.07</v>
      </c>
      <c r="G61" s="8">
        <v>40346.59</v>
      </c>
      <c r="H61" s="8" t="s">
        <v>178</v>
      </c>
      <c r="I61" s="8">
        <v>85428475</v>
      </c>
      <c r="J61" s="8">
        <v>85432486</v>
      </c>
      <c r="K61" s="8" t="s">
        <v>32</v>
      </c>
      <c r="L61" s="8">
        <f t="shared" si="0"/>
        <v>4011</v>
      </c>
      <c r="M61" s="8" t="s">
        <v>163</v>
      </c>
      <c r="N61" s="8">
        <v>38.4</v>
      </c>
      <c r="O61" s="8">
        <v>173.3</v>
      </c>
      <c r="P61" s="8">
        <v>2.8e-43</v>
      </c>
      <c r="Q61" s="8" t="s">
        <v>164</v>
      </c>
      <c r="R61" s="12"/>
    </row>
    <row r="62" s="1" customFormat="1" spans="1:18">
      <c r="A62" s="8" t="s">
        <v>183</v>
      </c>
      <c r="B62" s="8" t="s">
        <v>124</v>
      </c>
      <c r="C62" s="8" t="s">
        <v>184</v>
      </c>
      <c r="D62" s="8">
        <v>396</v>
      </c>
      <c r="E62" s="8">
        <v>131</v>
      </c>
      <c r="F62" s="8">
        <v>8.86</v>
      </c>
      <c r="G62" s="8">
        <v>15030.13</v>
      </c>
      <c r="H62" s="8" t="s">
        <v>185</v>
      </c>
      <c r="I62" s="8">
        <v>67246399</v>
      </c>
      <c r="J62" s="8">
        <v>67249101</v>
      </c>
      <c r="K62" s="8" t="s">
        <v>24</v>
      </c>
      <c r="L62" s="8">
        <f t="shared" si="0"/>
        <v>2702</v>
      </c>
      <c r="M62" s="8" t="s">
        <v>186</v>
      </c>
      <c r="N62" s="8">
        <v>44.3</v>
      </c>
      <c r="O62" s="8">
        <v>89.7</v>
      </c>
      <c r="P62" s="8">
        <v>1.4e-18</v>
      </c>
      <c r="Q62" s="8" t="s">
        <v>187</v>
      </c>
      <c r="R62" s="3"/>
    </row>
    <row r="63" s="1" customFormat="1" spans="1:18">
      <c r="A63" s="8" t="s">
        <v>188</v>
      </c>
      <c r="B63" s="8" t="s">
        <v>64</v>
      </c>
      <c r="C63" s="8" t="s">
        <v>189</v>
      </c>
      <c r="D63" s="8">
        <v>1020</v>
      </c>
      <c r="E63" s="8">
        <v>339</v>
      </c>
      <c r="F63" s="8">
        <v>9.47</v>
      </c>
      <c r="G63" s="8">
        <v>35975.72</v>
      </c>
      <c r="H63" s="8" t="s">
        <v>185</v>
      </c>
      <c r="I63" s="8">
        <v>60588188</v>
      </c>
      <c r="J63" s="8">
        <v>60591279</v>
      </c>
      <c r="K63" s="8" t="s">
        <v>24</v>
      </c>
      <c r="L63" s="8">
        <f t="shared" si="0"/>
        <v>3091</v>
      </c>
      <c r="M63" s="8" t="s">
        <v>67</v>
      </c>
      <c r="N63" s="8">
        <v>34.4</v>
      </c>
      <c r="O63" s="8">
        <v>104</v>
      </c>
      <c r="P63" s="8">
        <v>1.9e-22</v>
      </c>
      <c r="Q63" s="8" t="s">
        <v>68</v>
      </c>
      <c r="R63" s="3"/>
    </row>
    <row r="64" s="1" customFormat="1" spans="1:18">
      <c r="A64" s="8" t="s">
        <v>190</v>
      </c>
      <c r="B64" s="8" t="s">
        <v>21</v>
      </c>
      <c r="C64" s="8" t="s">
        <v>191</v>
      </c>
      <c r="D64" s="8">
        <v>753</v>
      </c>
      <c r="E64" s="8">
        <v>250</v>
      </c>
      <c r="F64" s="8">
        <v>8.82</v>
      </c>
      <c r="G64" s="8">
        <v>27210.75</v>
      </c>
      <c r="H64" s="8" t="s">
        <v>185</v>
      </c>
      <c r="I64" s="8">
        <v>47332810</v>
      </c>
      <c r="J64" s="8">
        <v>47334861</v>
      </c>
      <c r="K64" s="8" t="s">
        <v>32</v>
      </c>
      <c r="L64" s="8">
        <f t="shared" si="0"/>
        <v>2051</v>
      </c>
      <c r="M64" s="8" t="s">
        <v>25</v>
      </c>
      <c r="N64" s="8">
        <v>37.4</v>
      </c>
      <c r="O64" s="8">
        <v>134</v>
      </c>
      <c r="P64" s="8">
        <v>1.2e-31</v>
      </c>
      <c r="Q64" s="8" t="s">
        <v>26</v>
      </c>
      <c r="R64" s="3"/>
    </row>
    <row r="65" s="1" customFormat="1" spans="1:18">
      <c r="A65" s="8" t="s">
        <v>192</v>
      </c>
      <c r="B65" s="8" t="s">
        <v>39</v>
      </c>
      <c r="C65" s="8" t="s">
        <v>193</v>
      </c>
      <c r="D65" s="8">
        <v>630</v>
      </c>
      <c r="E65" s="8">
        <v>209</v>
      </c>
      <c r="F65" s="8">
        <v>8.52</v>
      </c>
      <c r="G65" s="8">
        <v>22473.6</v>
      </c>
      <c r="H65" s="8" t="s">
        <v>185</v>
      </c>
      <c r="I65" s="8">
        <v>45474910</v>
      </c>
      <c r="J65" s="8">
        <v>45478131</v>
      </c>
      <c r="K65" s="8" t="s">
        <v>32</v>
      </c>
      <c r="L65" s="8">
        <f t="shared" si="0"/>
        <v>3221</v>
      </c>
      <c r="M65" s="8" t="s">
        <v>41</v>
      </c>
      <c r="N65" s="8">
        <v>53.4</v>
      </c>
      <c r="O65" s="8">
        <v>101.3</v>
      </c>
      <c r="P65" s="8">
        <v>7.5e-22</v>
      </c>
      <c r="Q65" s="8" t="s">
        <v>42</v>
      </c>
      <c r="R65" s="3"/>
    </row>
    <row r="66" s="1" customFormat="1" spans="1:18">
      <c r="A66" s="8" t="s">
        <v>194</v>
      </c>
      <c r="B66" s="8" t="s">
        <v>64</v>
      </c>
      <c r="C66" s="8" t="s">
        <v>195</v>
      </c>
      <c r="D66" s="8">
        <v>1038</v>
      </c>
      <c r="E66" s="8">
        <v>345</v>
      </c>
      <c r="F66" s="8">
        <v>8.56</v>
      </c>
      <c r="G66" s="8">
        <v>36605.14</v>
      </c>
      <c r="H66" s="8" t="s">
        <v>196</v>
      </c>
      <c r="I66" s="8">
        <v>60360461</v>
      </c>
      <c r="J66" s="8">
        <v>60363477</v>
      </c>
      <c r="K66" s="8" t="s">
        <v>24</v>
      </c>
      <c r="L66" s="8">
        <f t="shared" si="0"/>
        <v>3016</v>
      </c>
      <c r="M66" s="8" t="s">
        <v>67</v>
      </c>
      <c r="N66" s="8">
        <v>35.3</v>
      </c>
      <c r="O66" s="8">
        <v>122.9</v>
      </c>
      <c r="P66" s="8">
        <v>4e-28</v>
      </c>
      <c r="Q66" s="8" t="s">
        <v>68</v>
      </c>
      <c r="R66" s="3"/>
    </row>
    <row r="67" s="1" customFormat="1" spans="1:18">
      <c r="A67" s="8" t="s">
        <v>197</v>
      </c>
      <c r="B67" s="8" t="s">
        <v>21</v>
      </c>
      <c r="C67" s="8" t="s">
        <v>198</v>
      </c>
      <c r="D67" s="8">
        <v>753</v>
      </c>
      <c r="E67" s="8">
        <v>250</v>
      </c>
      <c r="F67" s="8">
        <v>9</v>
      </c>
      <c r="G67" s="8">
        <v>27146.67</v>
      </c>
      <c r="H67" s="8" t="s">
        <v>196</v>
      </c>
      <c r="I67" s="8">
        <v>47090492</v>
      </c>
      <c r="J67" s="8">
        <v>47092583</v>
      </c>
      <c r="K67" s="8" t="s">
        <v>32</v>
      </c>
      <c r="L67" s="8">
        <f t="shared" si="0"/>
        <v>2091</v>
      </c>
      <c r="M67" s="8" t="s">
        <v>85</v>
      </c>
      <c r="N67" s="8">
        <v>36.9</v>
      </c>
      <c r="O67" s="8">
        <v>134.8</v>
      </c>
      <c r="P67" s="8">
        <v>7.3e-32</v>
      </c>
      <c r="Q67" s="8" t="s">
        <v>86</v>
      </c>
      <c r="R67" s="3"/>
    </row>
    <row r="68" s="1" customFormat="1" spans="1:18">
      <c r="A68" s="8" t="s">
        <v>199</v>
      </c>
      <c r="B68" s="8" t="s">
        <v>39</v>
      </c>
      <c r="C68" s="8" t="s">
        <v>200</v>
      </c>
      <c r="D68" s="8">
        <v>630</v>
      </c>
      <c r="E68" s="8">
        <v>209</v>
      </c>
      <c r="F68" s="8">
        <v>8.5</v>
      </c>
      <c r="G68" s="8">
        <v>22414.63</v>
      </c>
      <c r="H68" s="8" t="s">
        <v>196</v>
      </c>
      <c r="I68" s="8">
        <v>45326836</v>
      </c>
      <c r="J68" s="8">
        <v>45330541</v>
      </c>
      <c r="K68" s="8" t="s">
        <v>32</v>
      </c>
      <c r="L68" s="8">
        <f t="shared" si="0"/>
        <v>3705</v>
      </c>
      <c r="M68" s="8" t="s">
        <v>41</v>
      </c>
      <c r="N68" s="8">
        <v>55.2</v>
      </c>
      <c r="O68" s="8">
        <v>99.8</v>
      </c>
      <c r="P68" s="8">
        <v>2.2e-21</v>
      </c>
      <c r="Q68" s="8" t="s">
        <v>42</v>
      </c>
      <c r="R68" s="3"/>
    </row>
    <row r="69" s="1" customFormat="1" spans="1:18">
      <c r="A69" s="8" t="s">
        <v>201</v>
      </c>
      <c r="B69" s="8" t="s">
        <v>124</v>
      </c>
      <c r="C69" s="8" t="s">
        <v>202</v>
      </c>
      <c r="D69" s="8">
        <v>396</v>
      </c>
      <c r="E69" s="8">
        <v>131</v>
      </c>
      <c r="F69" s="8">
        <v>8.86</v>
      </c>
      <c r="G69" s="8">
        <v>15058.18</v>
      </c>
      <c r="H69" s="8" t="s">
        <v>203</v>
      </c>
      <c r="I69" s="8">
        <v>65448740</v>
      </c>
      <c r="J69" s="8">
        <v>65452984</v>
      </c>
      <c r="K69" s="8" t="s">
        <v>24</v>
      </c>
      <c r="L69" s="8">
        <f t="shared" ref="L69:L88" si="1">J69-I69</f>
        <v>4244</v>
      </c>
      <c r="M69" s="8" t="s">
        <v>186</v>
      </c>
      <c r="N69" s="8">
        <v>44.3</v>
      </c>
      <c r="O69" s="8">
        <v>89.4</v>
      </c>
      <c r="P69" s="8">
        <v>1.8e-18</v>
      </c>
      <c r="Q69" s="8" t="s">
        <v>187</v>
      </c>
      <c r="R69" s="3"/>
    </row>
    <row r="70" s="1" customFormat="1" spans="1:18">
      <c r="A70" s="8" t="s">
        <v>204</v>
      </c>
      <c r="B70" s="8" t="s">
        <v>64</v>
      </c>
      <c r="C70" s="8" t="s">
        <v>205</v>
      </c>
      <c r="D70" s="8">
        <v>1038</v>
      </c>
      <c r="E70" s="8">
        <v>345</v>
      </c>
      <c r="F70" s="8">
        <v>7.19</v>
      </c>
      <c r="G70" s="8">
        <v>36691.35</v>
      </c>
      <c r="H70" s="8" t="s">
        <v>203</v>
      </c>
      <c r="I70" s="8">
        <v>58723098</v>
      </c>
      <c r="J70" s="8">
        <v>58726405</v>
      </c>
      <c r="K70" s="8" t="s">
        <v>24</v>
      </c>
      <c r="L70" s="8">
        <f t="shared" si="1"/>
        <v>3307</v>
      </c>
      <c r="M70" s="8" t="s">
        <v>67</v>
      </c>
      <c r="N70" s="8">
        <v>33.5</v>
      </c>
      <c r="O70" s="8">
        <v>119.4</v>
      </c>
      <c r="P70" s="8">
        <v>4.4e-27</v>
      </c>
      <c r="Q70" s="8" t="s">
        <v>68</v>
      </c>
      <c r="R70" s="3"/>
    </row>
    <row r="71" s="1" customFormat="1" spans="1:18">
      <c r="A71" s="8" t="s">
        <v>206</v>
      </c>
      <c r="B71" s="8" t="s">
        <v>21</v>
      </c>
      <c r="C71" s="8" t="s">
        <v>207</v>
      </c>
      <c r="D71" s="8">
        <v>753</v>
      </c>
      <c r="E71" s="8">
        <v>250</v>
      </c>
      <c r="F71" s="8">
        <v>8.83</v>
      </c>
      <c r="G71" s="8">
        <v>27147.65</v>
      </c>
      <c r="H71" s="8" t="s">
        <v>203</v>
      </c>
      <c r="I71" s="8">
        <v>44920400</v>
      </c>
      <c r="J71" s="8">
        <v>44922483</v>
      </c>
      <c r="K71" s="8" t="s">
        <v>32</v>
      </c>
      <c r="L71" s="8">
        <f t="shared" si="1"/>
        <v>2083</v>
      </c>
      <c r="M71" s="8" t="s">
        <v>85</v>
      </c>
      <c r="N71" s="8">
        <v>36.9</v>
      </c>
      <c r="O71" s="8">
        <v>135.6</v>
      </c>
      <c r="P71" s="8">
        <v>4.3e-32</v>
      </c>
      <c r="Q71" s="8" t="s">
        <v>86</v>
      </c>
      <c r="R71" s="3"/>
    </row>
    <row r="72" s="1" customFormat="1" spans="1:18">
      <c r="A72" s="8" t="s">
        <v>208</v>
      </c>
      <c r="B72" s="8" t="s">
        <v>39</v>
      </c>
      <c r="C72" s="8" t="s">
        <v>209</v>
      </c>
      <c r="D72" s="8">
        <v>630</v>
      </c>
      <c r="E72" s="8">
        <v>209</v>
      </c>
      <c r="F72" s="8">
        <v>7.74</v>
      </c>
      <c r="G72" s="8">
        <v>22384.5</v>
      </c>
      <c r="H72" s="8" t="s">
        <v>203</v>
      </c>
      <c r="I72" s="8">
        <v>42206720</v>
      </c>
      <c r="J72" s="8">
        <v>42210449</v>
      </c>
      <c r="K72" s="8" t="s">
        <v>32</v>
      </c>
      <c r="L72" s="8">
        <f t="shared" si="1"/>
        <v>3729</v>
      </c>
      <c r="M72" s="8" t="s">
        <v>41</v>
      </c>
      <c r="N72" s="8">
        <v>54.3</v>
      </c>
      <c r="O72" s="8">
        <v>98.2</v>
      </c>
      <c r="P72" s="8">
        <v>6.3e-21</v>
      </c>
      <c r="Q72" s="8" t="s">
        <v>42</v>
      </c>
      <c r="R72" s="3"/>
    </row>
    <row r="73" s="2" customFormat="1" spans="1:18">
      <c r="A73" s="8" t="s">
        <v>210</v>
      </c>
      <c r="B73" s="8" t="s">
        <v>124</v>
      </c>
      <c r="C73" s="8" t="s">
        <v>211</v>
      </c>
      <c r="D73" s="8">
        <v>396</v>
      </c>
      <c r="E73" s="8">
        <v>131</v>
      </c>
      <c r="F73" s="8">
        <v>8.86</v>
      </c>
      <c r="G73" s="8">
        <v>15058.18</v>
      </c>
      <c r="H73" s="8" t="s">
        <v>212</v>
      </c>
      <c r="I73" s="8">
        <v>67833875</v>
      </c>
      <c r="J73" s="8">
        <v>67836783</v>
      </c>
      <c r="K73" s="8" t="s">
        <v>24</v>
      </c>
      <c r="L73" s="8">
        <f t="shared" si="1"/>
        <v>2908</v>
      </c>
      <c r="M73" s="8" t="s">
        <v>186</v>
      </c>
      <c r="N73" s="8">
        <v>44.3</v>
      </c>
      <c r="O73" s="8">
        <v>89.4</v>
      </c>
      <c r="P73" s="8">
        <v>1.8e-18</v>
      </c>
      <c r="Q73" s="8" t="s">
        <v>187</v>
      </c>
      <c r="R73" s="12"/>
    </row>
    <row r="74" s="1" customFormat="1" spans="1:18">
      <c r="A74" s="8" t="s">
        <v>213</v>
      </c>
      <c r="B74" s="8" t="s">
        <v>64</v>
      </c>
      <c r="C74" s="8" t="s">
        <v>214</v>
      </c>
      <c r="D74" s="8">
        <v>999</v>
      </c>
      <c r="E74" s="8">
        <v>332</v>
      </c>
      <c r="F74" s="8">
        <v>7.12</v>
      </c>
      <c r="G74" s="8">
        <v>35186.81</v>
      </c>
      <c r="H74" s="8" t="s">
        <v>212</v>
      </c>
      <c r="I74" s="8">
        <v>61991446</v>
      </c>
      <c r="J74" s="8">
        <v>61994279</v>
      </c>
      <c r="K74" s="8" t="s">
        <v>24</v>
      </c>
      <c r="L74" s="8">
        <f t="shared" si="1"/>
        <v>2833</v>
      </c>
      <c r="M74" s="8" t="s">
        <v>67</v>
      </c>
      <c r="N74" s="8">
        <v>34.7</v>
      </c>
      <c r="O74" s="8">
        <v>109.4</v>
      </c>
      <c r="P74" s="8">
        <v>4.4e-24</v>
      </c>
      <c r="Q74" s="8" t="s">
        <v>68</v>
      </c>
      <c r="R74" s="3"/>
    </row>
    <row r="75" s="1" customFormat="1" spans="1:18">
      <c r="A75" s="8" t="s">
        <v>215</v>
      </c>
      <c r="B75" s="8" t="s">
        <v>21</v>
      </c>
      <c r="C75" s="8" t="s">
        <v>216</v>
      </c>
      <c r="D75" s="8">
        <v>753</v>
      </c>
      <c r="E75" s="8">
        <v>250</v>
      </c>
      <c r="F75" s="8">
        <v>8.83</v>
      </c>
      <c r="G75" s="8">
        <v>27147.65</v>
      </c>
      <c r="H75" s="8" t="s">
        <v>212</v>
      </c>
      <c r="I75" s="8">
        <v>51216382</v>
      </c>
      <c r="J75" s="8">
        <v>51218469</v>
      </c>
      <c r="K75" s="8" t="s">
        <v>24</v>
      </c>
      <c r="L75" s="8">
        <f t="shared" si="1"/>
        <v>2087</v>
      </c>
      <c r="M75" s="8" t="s">
        <v>85</v>
      </c>
      <c r="N75" s="8">
        <v>36.9</v>
      </c>
      <c r="O75" s="8">
        <v>136</v>
      </c>
      <c r="P75" s="8">
        <v>3.3e-32</v>
      </c>
      <c r="Q75" s="8" t="s">
        <v>86</v>
      </c>
      <c r="R75" s="3"/>
    </row>
    <row r="76" s="1" customFormat="1" spans="1:18">
      <c r="A76" s="8" t="s">
        <v>217</v>
      </c>
      <c r="B76" s="8" t="s">
        <v>39</v>
      </c>
      <c r="C76" s="8" t="s">
        <v>218</v>
      </c>
      <c r="D76" s="8">
        <v>501</v>
      </c>
      <c r="E76" s="8">
        <v>166</v>
      </c>
      <c r="F76" s="8">
        <v>9.05</v>
      </c>
      <c r="G76" s="8">
        <v>17982.46</v>
      </c>
      <c r="H76" s="8" t="s">
        <v>212</v>
      </c>
      <c r="I76" s="8">
        <v>47244023</v>
      </c>
      <c r="J76" s="8">
        <v>47244843</v>
      </c>
      <c r="K76" s="8" t="s">
        <v>24</v>
      </c>
      <c r="L76" s="8">
        <f t="shared" si="1"/>
        <v>820</v>
      </c>
      <c r="M76" s="8" t="s">
        <v>41</v>
      </c>
      <c r="N76" s="8">
        <v>54.2</v>
      </c>
      <c r="O76" s="8">
        <v>102.8</v>
      </c>
      <c r="P76" s="8">
        <v>2e-22</v>
      </c>
      <c r="Q76" s="8" t="s">
        <v>42</v>
      </c>
      <c r="R76" s="3"/>
    </row>
    <row r="77" s="1" customFormat="1" spans="1:18">
      <c r="A77" s="8" t="s">
        <v>219</v>
      </c>
      <c r="B77" s="8" t="s">
        <v>39</v>
      </c>
      <c r="C77" s="8" t="s">
        <v>220</v>
      </c>
      <c r="D77" s="8">
        <v>630</v>
      </c>
      <c r="E77" s="8">
        <v>209</v>
      </c>
      <c r="F77" s="8">
        <v>7.74</v>
      </c>
      <c r="G77" s="8">
        <v>22473.56</v>
      </c>
      <c r="H77" s="8" t="s">
        <v>212</v>
      </c>
      <c r="I77" s="8">
        <v>46013697</v>
      </c>
      <c r="J77" s="8">
        <v>46016407</v>
      </c>
      <c r="K77" s="8" t="s">
        <v>32</v>
      </c>
      <c r="L77" s="8">
        <f t="shared" si="1"/>
        <v>2710</v>
      </c>
      <c r="M77" s="8" t="s">
        <v>41</v>
      </c>
      <c r="N77" s="8">
        <v>53.4</v>
      </c>
      <c r="O77" s="8">
        <v>101.3</v>
      </c>
      <c r="P77" s="8">
        <v>7.5e-22</v>
      </c>
      <c r="Q77" s="8" t="s">
        <v>42</v>
      </c>
      <c r="R77" s="3"/>
    </row>
    <row r="78" s="1" customFormat="1" spans="1:18">
      <c r="A78" s="8" t="s">
        <v>221</v>
      </c>
      <c r="B78" s="8" t="s">
        <v>222</v>
      </c>
      <c r="C78" s="8" t="s">
        <v>223</v>
      </c>
      <c r="D78" s="8">
        <v>993</v>
      </c>
      <c r="E78" s="8">
        <v>330</v>
      </c>
      <c r="F78" s="8">
        <v>8.15</v>
      </c>
      <c r="G78" s="8">
        <v>36123.54</v>
      </c>
      <c r="H78" s="8" t="s">
        <v>224</v>
      </c>
      <c r="I78" s="8">
        <v>79572523</v>
      </c>
      <c r="J78" s="8">
        <v>79578617</v>
      </c>
      <c r="K78" s="8" t="s">
        <v>32</v>
      </c>
      <c r="L78" s="8">
        <f t="shared" si="1"/>
        <v>6094</v>
      </c>
      <c r="M78" s="8" t="s">
        <v>225</v>
      </c>
      <c r="N78" s="8">
        <v>38.9</v>
      </c>
      <c r="O78" s="8">
        <v>196.4</v>
      </c>
      <c r="P78" s="8">
        <v>2.7e-50</v>
      </c>
      <c r="Q78" s="8" t="s">
        <v>226</v>
      </c>
      <c r="R78" s="3"/>
    </row>
    <row r="79" s="1" customFormat="1" spans="1:18">
      <c r="A79" s="8" t="s">
        <v>227</v>
      </c>
      <c r="B79" s="8" t="s">
        <v>64</v>
      </c>
      <c r="C79" s="8" t="s">
        <v>228</v>
      </c>
      <c r="D79" s="8">
        <v>909</v>
      </c>
      <c r="E79" s="8">
        <v>302</v>
      </c>
      <c r="F79" s="8">
        <v>9.43</v>
      </c>
      <c r="G79" s="8">
        <v>31501.66</v>
      </c>
      <c r="H79" s="8" t="s">
        <v>224</v>
      </c>
      <c r="I79" s="8">
        <v>16733980</v>
      </c>
      <c r="J79" s="8">
        <v>16736602</v>
      </c>
      <c r="K79" s="8" t="s">
        <v>32</v>
      </c>
      <c r="L79" s="8">
        <f t="shared" si="1"/>
        <v>2622</v>
      </c>
      <c r="M79" s="8" t="s">
        <v>67</v>
      </c>
      <c r="N79" s="8">
        <v>36.4</v>
      </c>
      <c r="O79" s="8">
        <v>111.3</v>
      </c>
      <c r="P79" s="8">
        <v>1e-24</v>
      </c>
      <c r="Q79" s="8" t="s">
        <v>68</v>
      </c>
      <c r="R79" s="3"/>
    </row>
    <row r="80" s="1" customFormat="1" spans="1:18">
      <c r="A80" s="8" t="s">
        <v>229</v>
      </c>
      <c r="B80" s="8" t="s">
        <v>222</v>
      </c>
      <c r="C80" s="8" t="s">
        <v>230</v>
      </c>
      <c r="D80" s="8">
        <v>993</v>
      </c>
      <c r="E80" s="8">
        <v>330</v>
      </c>
      <c r="F80" s="8">
        <v>7.64</v>
      </c>
      <c r="G80" s="8">
        <v>36181.58</v>
      </c>
      <c r="H80" s="8" t="s">
        <v>231</v>
      </c>
      <c r="I80" s="8">
        <v>70696977</v>
      </c>
      <c r="J80" s="8">
        <v>70702814</v>
      </c>
      <c r="K80" s="8" t="s">
        <v>32</v>
      </c>
      <c r="L80" s="8">
        <f t="shared" si="1"/>
        <v>5837</v>
      </c>
      <c r="M80" s="8" t="s">
        <v>225</v>
      </c>
      <c r="N80" s="8">
        <v>38.9</v>
      </c>
      <c r="O80" s="8">
        <v>195.3</v>
      </c>
      <c r="P80" s="8">
        <v>6e-50</v>
      </c>
      <c r="Q80" s="8" t="s">
        <v>226</v>
      </c>
      <c r="R80" s="3"/>
    </row>
    <row r="81" s="1" customFormat="1" spans="1:18">
      <c r="A81" s="8" t="s">
        <v>232</v>
      </c>
      <c r="B81" s="8" t="s">
        <v>64</v>
      </c>
      <c r="C81" s="8" t="s">
        <v>233</v>
      </c>
      <c r="D81" s="8">
        <v>909</v>
      </c>
      <c r="E81" s="8">
        <v>302</v>
      </c>
      <c r="F81" s="8">
        <v>9.32</v>
      </c>
      <c r="G81" s="8">
        <v>31567.78</v>
      </c>
      <c r="H81" s="8" t="s">
        <v>231</v>
      </c>
      <c r="I81" s="8">
        <v>17140241</v>
      </c>
      <c r="J81" s="8">
        <v>17142839</v>
      </c>
      <c r="K81" s="8" t="s">
        <v>32</v>
      </c>
      <c r="L81" s="8">
        <f t="shared" si="1"/>
        <v>2598</v>
      </c>
      <c r="M81" s="8" t="s">
        <v>67</v>
      </c>
      <c r="N81" s="8">
        <v>36.1</v>
      </c>
      <c r="O81" s="8">
        <v>100.9</v>
      </c>
      <c r="P81" s="8">
        <v>1.4e-21</v>
      </c>
      <c r="Q81" s="8" t="s">
        <v>68</v>
      </c>
      <c r="R81" s="3"/>
    </row>
    <row r="82" s="1" customFormat="1" spans="1:18">
      <c r="A82" s="8" t="s">
        <v>234</v>
      </c>
      <c r="B82" s="8" t="s">
        <v>222</v>
      </c>
      <c r="C82" s="8" t="s">
        <v>235</v>
      </c>
      <c r="D82" s="8">
        <v>993</v>
      </c>
      <c r="E82" s="8">
        <v>330</v>
      </c>
      <c r="F82" s="8">
        <v>7.64</v>
      </c>
      <c r="G82" s="8">
        <v>36181.58</v>
      </c>
      <c r="H82" s="8" t="s">
        <v>236</v>
      </c>
      <c r="I82" s="8">
        <v>76584553</v>
      </c>
      <c r="J82" s="8">
        <v>76590395</v>
      </c>
      <c r="K82" s="8" t="s">
        <v>32</v>
      </c>
      <c r="L82" s="8">
        <f t="shared" si="1"/>
        <v>5842</v>
      </c>
      <c r="M82" s="8" t="s">
        <v>225</v>
      </c>
      <c r="N82" s="8">
        <v>38.9</v>
      </c>
      <c r="O82" s="8">
        <v>195.3</v>
      </c>
      <c r="P82" s="8">
        <v>6e-50</v>
      </c>
      <c r="Q82" s="8" t="s">
        <v>226</v>
      </c>
      <c r="R82" s="3"/>
    </row>
    <row r="83" s="1" customFormat="1" spans="1:18">
      <c r="A83" s="8" t="s">
        <v>237</v>
      </c>
      <c r="B83" s="8" t="s">
        <v>64</v>
      </c>
      <c r="C83" s="8" t="s">
        <v>238</v>
      </c>
      <c r="D83" s="8">
        <v>1017</v>
      </c>
      <c r="E83" s="8">
        <v>338</v>
      </c>
      <c r="F83" s="8">
        <v>9.61</v>
      </c>
      <c r="G83" s="8">
        <v>35481.25</v>
      </c>
      <c r="H83" s="8" t="s">
        <v>236</v>
      </c>
      <c r="I83" s="8">
        <v>16710547</v>
      </c>
      <c r="J83" s="8">
        <v>16713989</v>
      </c>
      <c r="K83" s="8" t="s">
        <v>32</v>
      </c>
      <c r="L83" s="8">
        <f t="shared" si="1"/>
        <v>3442</v>
      </c>
      <c r="M83" s="8" t="s">
        <v>67</v>
      </c>
      <c r="N83" s="8">
        <v>34</v>
      </c>
      <c r="O83" s="8">
        <v>114.4</v>
      </c>
      <c r="P83" s="8">
        <v>1.4e-25</v>
      </c>
      <c r="Q83" s="8" t="s">
        <v>68</v>
      </c>
      <c r="R83" s="3"/>
    </row>
    <row r="84" s="1" customFormat="1" spans="1:18">
      <c r="A84" s="8" t="s">
        <v>239</v>
      </c>
      <c r="B84" s="8" t="s">
        <v>222</v>
      </c>
      <c r="C84" s="8" t="s">
        <v>240</v>
      </c>
      <c r="D84" s="8">
        <v>981</v>
      </c>
      <c r="E84" s="8">
        <v>326</v>
      </c>
      <c r="F84" s="8">
        <v>8.71</v>
      </c>
      <c r="G84" s="8">
        <v>35624.95</v>
      </c>
      <c r="H84" s="8" t="s">
        <v>241</v>
      </c>
      <c r="I84" s="8">
        <v>73840777</v>
      </c>
      <c r="J84" s="8">
        <v>73845559</v>
      </c>
      <c r="K84" s="8" t="s">
        <v>32</v>
      </c>
      <c r="L84" s="8">
        <f t="shared" si="1"/>
        <v>4782</v>
      </c>
      <c r="M84" s="8" t="s">
        <v>225</v>
      </c>
      <c r="N84" s="8">
        <v>40.1</v>
      </c>
      <c r="O84" s="8">
        <v>199.5</v>
      </c>
      <c r="P84" s="8">
        <v>3.1e-51</v>
      </c>
      <c r="Q84" s="8" t="s">
        <v>226</v>
      </c>
      <c r="R84" s="3"/>
    </row>
    <row r="85" s="1" customFormat="1" spans="1:18">
      <c r="A85" s="8" t="s">
        <v>242</v>
      </c>
      <c r="B85" s="8" t="s">
        <v>64</v>
      </c>
      <c r="C85" s="8" t="s">
        <v>243</v>
      </c>
      <c r="D85" s="8">
        <v>909</v>
      </c>
      <c r="E85" s="8">
        <v>302</v>
      </c>
      <c r="F85" s="8">
        <v>9.43</v>
      </c>
      <c r="G85" s="8">
        <v>31462.64</v>
      </c>
      <c r="H85" s="8" t="s">
        <v>241</v>
      </c>
      <c r="I85" s="8">
        <v>17173555</v>
      </c>
      <c r="J85" s="8">
        <v>17176174</v>
      </c>
      <c r="K85" s="8" t="s">
        <v>32</v>
      </c>
      <c r="L85" s="8">
        <f t="shared" si="1"/>
        <v>2619</v>
      </c>
      <c r="M85" s="8" t="s">
        <v>67</v>
      </c>
      <c r="N85" s="8">
        <v>37.2</v>
      </c>
      <c r="O85" s="8">
        <v>109.8</v>
      </c>
      <c r="P85" s="8">
        <v>3e-24</v>
      </c>
      <c r="Q85" s="8" t="s">
        <v>68</v>
      </c>
      <c r="R85" s="3"/>
    </row>
    <row r="86" s="1" customFormat="1" spans="1:18">
      <c r="A86" s="8" t="s">
        <v>244</v>
      </c>
      <c r="B86" s="8" t="s">
        <v>95</v>
      </c>
      <c r="C86" s="8" t="s">
        <v>245</v>
      </c>
      <c r="D86" s="8">
        <v>774</v>
      </c>
      <c r="E86" s="8">
        <v>257</v>
      </c>
      <c r="F86" s="8">
        <v>5.72</v>
      </c>
      <c r="G86" s="8">
        <v>28443.52</v>
      </c>
      <c r="H86" s="8">
        <v>37955</v>
      </c>
      <c r="I86" s="8">
        <v>5667</v>
      </c>
      <c r="J86" s="8">
        <v>9787</v>
      </c>
      <c r="K86" s="8" t="s">
        <v>32</v>
      </c>
      <c r="L86" s="8">
        <f t="shared" si="1"/>
        <v>4120</v>
      </c>
      <c r="M86" s="8" t="s">
        <v>97</v>
      </c>
      <c r="N86" s="8">
        <v>62.8</v>
      </c>
      <c r="O86" s="8">
        <v>210.3</v>
      </c>
      <c r="P86" s="8">
        <v>1.4e-54</v>
      </c>
      <c r="Q86" s="8" t="s">
        <v>98</v>
      </c>
      <c r="R86" s="3"/>
    </row>
    <row r="87" s="1" customFormat="1" spans="1:18">
      <c r="A87" s="9" t="s">
        <v>246</v>
      </c>
      <c r="B87" s="9" t="s">
        <v>95</v>
      </c>
      <c r="C87" s="9" t="s">
        <v>247</v>
      </c>
      <c r="D87" s="9">
        <v>1077</v>
      </c>
      <c r="E87" s="9">
        <v>358</v>
      </c>
      <c r="F87" s="9">
        <v>4.49</v>
      </c>
      <c r="G87" s="9">
        <v>38625.35</v>
      </c>
      <c r="H87" s="9">
        <v>21210</v>
      </c>
      <c r="I87" s="9">
        <v>53282</v>
      </c>
      <c r="J87" s="9">
        <v>60863</v>
      </c>
      <c r="K87" s="9" t="s">
        <v>24</v>
      </c>
      <c r="L87" s="9">
        <f t="shared" si="1"/>
        <v>7581</v>
      </c>
      <c r="M87" s="9" t="s">
        <v>169</v>
      </c>
      <c r="N87" s="9">
        <v>56.8</v>
      </c>
      <c r="O87" s="9">
        <v>181.8</v>
      </c>
      <c r="P87" s="9">
        <v>7.5e-46</v>
      </c>
      <c r="Q87" s="9" t="s">
        <v>170</v>
      </c>
      <c r="R87" s="3"/>
    </row>
    <row r="88" s="1" customFormat="1" spans="1:18">
      <c r="A88" s="11" t="s">
        <v>248</v>
      </c>
      <c r="B88" s="11" t="s">
        <v>95</v>
      </c>
      <c r="C88" s="11" t="s">
        <v>249</v>
      </c>
      <c r="D88" s="11">
        <v>930</v>
      </c>
      <c r="E88" s="11">
        <v>309</v>
      </c>
      <c r="F88" s="11">
        <v>5.87</v>
      </c>
      <c r="G88" s="11">
        <v>34212.56</v>
      </c>
      <c r="H88" s="11">
        <v>21210</v>
      </c>
      <c r="I88" s="11">
        <v>21698</v>
      </c>
      <c r="J88" s="11">
        <v>27216</v>
      </c>
      <c r="K88" s="11" t="s">
        <v>24</v>
      </c>
      <c r="L88" s="11">
        <f t="shared" si="1"/>
        <v>5518</v>
      </c>
      <c r="M88" s="11" t="s">
        <v>97</v>
      </c>
      <c r="N88" s="11">
        <v>63.5</v>
      </c>
      <c r="O88" s="11">
        <v>218.4</v>
      </c>
      <c r="P88" s="11">
        <v>6.2e-57</v>
      </c>
      <c r="Q88" s="11" t="s">
        <v>98</v>
      </c>
      <c r="R88" s="3"/>
    </row>
    <row r="89" s="1" customFormat="1" spans="1:18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</sheetData>
  <mergeCells count="13">
    <mergeCell ref="M3:Q3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</dc:creator>
  <cp:lastModifiedBy>陈崎</cp:lastModifiedBy>
  <dcterms:created xsi:type="dcterms:W3CDTF">2023-06-02T06:55:00Z</dcterms:created>
  <dcterms:modified xsi:type="dcterms:W3CDTF">2024-06-25T11:5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DE30ACB0634F0588943A4EAB58698E_11</vt:lpwstr>
  </property>
  <property fmtid="{D5CDD505-2E9C-101B-9397-08002B2CF9AE}" pid="3" name="KSOProductBuildVer">
    <vt:lpwstr>2052-12.1.0.16929</vt:lpwstr>
  </property>
</Properties>
</file>